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lin\Desktop\Lindner Lab Manuscripts\NOT1-G Manuscript (Fall 2020)\PLoS Biology Submission\Revision 2\Revision 3\Raw Data Files\"/>
    </mc:Choice>
  </mc:AlternateContent>
  <xr:revisionPtr revIDLastSave="0" documentId="13_ncr:1_{4C4DCF59-903C-45A4-8DB5-541D905509FB}" xr6:coauthVersionLast="46" xr6:coauthVersionMax="46" xr10:uidLastSave="{00000000-0000-0000-0000-000000000000}"/>
  <bookViews>
    <workbookView xWindow="-108" yWindow="-108" windowWidth="23256" windowHeight="12576" xr2:uid="{F951FB72-C3E8-499B-BE31-2BBA44F1D5E0}"/>
  </bookViews>
  <sheets>
    <sheet name="Figure 3ABC (pynot1-g-)" sheetId="3" r:id="rId1"/>
    <sheet name="Figure 4A (Genetic Cross)" sheetId="4" r:id="rId2"/>
    <sheet name="Figure 6A, 6B (OX TTPbd)" sheetId="2" r:id="rId3"/>
    <sheet name="Figure 6C, 6D (delTTPbd)" sheetId="1" r:id="rId4"/>
    <sheet name="Table S4 (OX TTPbd Transmission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5" l="1"/>
  <c r="C24" i="5"/>
  <c r="B24" i="5"/>
  <c r="D23" i="5"/>
  <c r="C23" i="5"/>
  <c r="B23" i="5"/>
  <c r="N22" i="4"/>
  <c r="N27" i="4" s="1"/>
  <c r="M22" i="4"/>
  <c r="M27" i="4" s="1"/>
  <c r="L22" i="4"/>
  <c r="L27" i="4" s="1"/>
  <c r="I22" i="4"/>
  <c r="I27" i="4" s="1"/>
  <c r="H22" i="4"/>
  <c r="H27" i="4" s="1"/>
  <c r="G22" i="4"/>
  <c r="G27" i="4" s="1"/>
  <c r="N21" i="4"/>
  <c r="N26" i="4" s="1"/>
  <c r="M21" i="4"/>
  <c r="M26" i="4" s="1"/>
  <c r="L21" i="4"/>
  <c r="L26" i="4" s="1"/>
  <c r="I21" i="4"/>
  <c r="I26" i="4" s="1"/>
  <c r="H21" i="4"/>
  <c r="H26" i="4" s="1"/>
  <c r="G21" i="4"/>
  <c r="G26" i="4" s="1"/>
  <c r="N20" i="4"/>
  <c r="N25" i="4" s="1"/>
  <c r="I20" i="4"/>
  <c r="I25" i="4" s="1"/>
  <c r="H20" i="4"/>
  <c r="H25" i="4" s="1"/>
  <c r="G20" i="4"/>
  <c r="G25" i="4" s="1"/>
  <c r="M9" i="4"/>
  <c r="L9" i="4"/>
  <c r="D8" i="4"/>
  <c r="D7" i="4"/>
  <c r="C5" i="4"/>
  <c r="C8" i="4" s="1"/>
  <c r="B5" i="4"/>
  <c r="B7" i="4" s="1"/>
  <c r="M4" i="4"/>
  <c r="L4" i="4"/>
  <c r="L20" i="4" l="1"/>
  <c r="L25" i="4" s="1"/>
  <c r="C7" i="4"/>
  <c r="M20" i="4"/>
  <c r="M25" i="4" s="1"/>
  <c r="B8" i="4"/>
  <c r="AM57" i="3" l="1"/>
  <c r="AL57" i="3"/>
  <c r="AK57" i="3"/>
  <c r="AV57" i="3" s="1"/>
  <c r="AJ57" i="3"/>
  <c r="AI57" i="3"/>
  <c r="AH57" i="3"/>
  <c r="AU57" i="3" s="1"/>
  <c r="AG57" i="3"/>
  <c r="AF57" i="3"/>
  <c r="AP57" i="3" s="1"/>
  <c r="AE57" i="3"/>
  <c r="AT57" i="3" s="1"/>
  <c r="AM56" i="3"/>
  <c r="AL56" i="3"/>
  <c r="AK56" i="3"/>
  <c r="AR56" i="3" s="1"/>
  <c r="AJ56" i="3"/>
  <c r="AI56" i="3"/>
  <c r="AH56" i="3"/>
  <c r="AU56" i="3" s="1"/>
  <c r="AG56" i="3"/>
  <c r="AF56" i="3"/>
  <c r="AE56" i="3"/>
  <c r="AT56" i="3" s="1"/>
  <c r="AM55" i="3"/>
  <c r="AL55" i="3"/>
  <c r="AK55" i="3"/>
  <c r="AR55" i="3" s="1"/>
  <c r="AJ55" i="3"/>
  <c r="AU55" i="3" s="1"/>
  <c r="AI55" i="3"/>
  <c r="AH55" i="3"/>
  <c r="AQ55" i="3" s="1"/>
  <c r="AG55" i="3"/>
  <c r="AF55" i="3"/>
  <c r="AE55" i="3"/>
  <c r="AT55" i="3" s="1"/>
  <c r="AT54" i="3"/>
  <c r="AM54" i="3"/>
  <c r="AL54" i="3"/>
  <c r="AK54" i="3"/>
  <c r="AR54" i="3" s="1"/>
  <c r="AJ54" i="3"/>
  <c r="AI54" i="3"/>
  <c r="AU54" i="3" s="1"/>
  <c r="AH54" i="3"/>
  <c r="AQ54" i="3" s="1"/>
  <c r="AG54" i="3"/>
  <c r="AF54" i="3"/>
  <c r="AE54" i="3"/>
  <c r="AP54" i="3" s="1"/>
  <c r="AT53" i="3"/>
  <c r="AR53" i="3"/>
  <c r="AM53" i="3"/>
  <c r="AL53" i="3"/>
  <c r="AK53" i="3"/>
  <c r="AV53" i="3" s="1"/>
  <c r="AJ53" i="3"/>
  <c r="AI53" i="3"/>
  <c r="AH53" i="3"/>
  <c r="AQ53" i="3" s="1"/>
  <c r="AG53" i="3"/>
  <c r="AF53" i="3"/>
  <c r="AE53" i="3"/>
  <c r="AP53" i="3" s="1"/>
  <c r="AR52" i="3"/>
  <c r="AQ52" i="3"/>
  <c r="AM52" i="3"/>
  <c r="AL52" i="3"/>
  <c r="AK52" i="3"/>
  <c r="AV52" i="3" s="1"/>
  <c r="AJ52" i="3"/>
  <c r="AI52" i="3"/>
  <c r="AH52" i="3"/>
  <c r="AU52" i="3" s="1"/>
  <c r="AG52" i="3"/>
  <c r="AT52" i="3" s="1"/>
  <c r="AF52" i="3"/>
  <c r="AE52" i="3"/>
  <c r="AP52" i="3" s="1"/>
  <c r="AR51" i="3"/>
  <c r="AM51" i="3"/>
  <c r="AL51" i="3"/>
  <c r="AK51" i="3"/>
  <c r="AV51" i="3" s="1"/>
  <c r="AJ51" i="3"/>
  <c r="AI51" i="3"/>
  <c r="AH51" i="3"/>
  <c r="AU51" i="3" s="1"/>
  <c r="AG51" i="3"/>
  <c r="AF51" i="3"/>
  <c r="AP51" i="3" s="1"/>
  <c r="AE51" i="3"/>
  <c r="AT51" i="3" s="1"/>
  <c r="AQ50" i="3"/>
  <c r="AM50" i="3"/>
  <c r="AL50" i="3"/>
  <c r="AK50" i="3"/>
  <c r="AV50" i="3" s="1"/>
  <c r="AJ50" i="3"/>
  <c r="AI50" i="3"/>
  <c r="AH50" i="3"/>
  <c r="AU50" i="3" s="1"/>
  <c r="AG50" i="3"/>
  <c r="AF50" i="3"/>
  <c r="AE50" i="3"/>
  <c r="AT50" i="3" s="1"/>
  <c r="AM49" i="3"/>
  <c r="AL49" i="3"/>
  <c r="AK49" i="3"/>
  <c r="AV49" i="3" s="1"/>
  <c r="AJ49" i="3"/>
  <c r="AI49" i="3"/>
  <c r="AU49" i="3" s="1"/>
  <c r="AH49" i="3"/>
  <c r="AQ49" i="3" s="1"/>
  <c r="AG49" i="3"/>
  <c r="AF49" i="3"/>
  <c r="AP49" i="3" s="1"/>
  <c r="AE49" i="3"/>
  <c r="AT49" i="3" s="1"/>
  <c r="AV48" i="3"/>
  <c r="AM48" i="3"/>
  <c r="AL48" i="3"/>
  <c r="AK48" i="3"/>
  <c r="AR48" i="3" s="1"/>
  <c r="AJ48" i="3"/>
  <c r="AI48" i="3"/>
  <c r="AH48" i="3"/>
  <c r="AU48" i="3" s="1"/>
  <c r="AG48" i="3"/>
  <c r="AF48" i="3"/>
  <c r="AE48" i="3"/>
  <c r="AT48" i="3" s="1"/>
  <c r="AM47" i="3"/>
  <c r="AL47" i="3"/>
  <c r="AK47" i="3"/>
  <c r="AR47" i="3" s="1"/>
  <c r="AJ47" i="3"/>
  <c r="AU47" i="3" s="1"/>
  <c r="AI47" i="3"/>
  <c r="AH47" i="3"/>
  <c r="AQ47" i="3" s="1"/>
  <c r="AG47" i="3"/>
  <c r="AF47" i="3"/>
  <c r="AE47" i="3"/>
  <c r="AT47" i="3" s="1"/>
  <c r="AT46" i="3"/>
  <c r="AM46" i="3"/>
  <c r="AL46" i="3"/>
  <c r="AK46" i="3"/>
  <c r="AR46" i="3" s="1"/>
  <c r="AJ46" i="3"/>
  <c r="AI46" i="3"/>
  <c r="AH46" i="3"/>
  <c r="AQ46" i="3" s="1"/>
  <c r="AG46" i="3"/>
  <c r="AF46" i="3"/>
  <c r="AE46" i="3"/>
  <c r="AP46" i="3" s="1"/>
  <c r="AR45" i="3"/>
  <c r="AM45" i="3"/>
  <c r="AL45" i="3"/>
  <c r="AK45" i="3"/>
  <c r="AV45" i="3" s="1"/>
  <c r="AJ45" i="3"/>
  <c r="AI45" i="3"/>
  <c r="AH45" i="3"/>
  <c r="AQ45" i="3" s="1"/>
  <c r="AG45" i="3"/>
  <c r="AF45" i="3"/>
  <c r="AE45" i="3"/>
  <c r="AP45" i="3" s="1"/>
  <c r="AQ44" i="3"/>
  <c r="AM44" i="3"/>
  <c r="AL44" i="3"/>
  <c r="AK44" i="3"/>
  <c r="AV44" i="3" s="1"/>
  <c r="AJ44" i="3"/>
  <c r="AI44" i="3"/>
  <c r="AH44" i="3"/>
  <c r="AU44" i="3" s="1"/>
  <c r="AG44" i="3"/>
  <c r="AT44" i="3" s="1"/>
  <c r="AF44" i="3"/>
  <c r="AE44" i="3"/>
  <c r="AP44" i="3" s="1"/>
  <c r="AR43" i="3"/>
  <c r="AM43" i="3"/>
  <c r="AL43" i="3"/>
  <c r="AK43" i="3"/>
  <c r="AV43" i="3" s="1"/>
  <c r="AJ43" i="3"/>
  <c r="AI43" i="3"/>
  <c r="AH43" i="3"/>
  <c r="AU43" i="3" s="1"/>
  <c r="AG43" i="3"/>
  <c r="AF43" i="3"/>
  <c r="AP43" i="3" s="1"/>
  <c r="AE43" i="3"/>
  <c r="AT43" i="3" s="1"/>
  <c r="AQ42" i="3"/>
  <c r="AM42" i="3"/>
  <c r="AL42" i="3"/>
  <c r="AK42" i="3"/>
  <c r="AV42" i="3" s="1"/>
  <c r="AJ42" i="3"/>
  <c r="AI42" i="3"/>
  <c r="AH42" i="3"/>
  <c r="AU42" i="3" s="1"/>
  <c r="AG42" i="3"/>
  <c r="AF42" i="3"/>
  <c r="AE42" i="3"/>
  <c r="AT42" i="3" s="1"/>
  <c r="AM41" i="3"/>
  <c r="AL41" i="3"/>
  <c r="AK41" i="3"/>
  <c r="AV41" i="3" s="1"/>
  <c r="AJ41" i="3"/>
  <c r="AI41" i="3"/>
  <c r="AH41" i="3"/>
  <c r="AU41" i="3" s="1"/>
  <c r="AG41" i="3"/>
  <c r="AF41" i="3"/>
  <c r="AP41" i="3" s="1"/>
  <c r="AE41" i="3"/>
  <c r="AT41" i="3" s="1"/>
  <c r="AM40" i="3"/>
  <c r="AL40" i="3"/>
  <c r="AK40" i="3"/>
  <c r="AR40" i="3" s="1"/>
  <c r="AJ40" i="3"/>
  <c r="AI40" i="3"/>
  <c r="AH40" i="3"/>
  <c r="AU40" i="3" s="1"/>
  <c r="AG40" i="3"/>
  <c r="AF40" i="3"/>
  <c r="AE40" i="3"/>
  <c r="AT40" i="3" s="1"/>
  <c r="AM39" i="3"/>
  <c r="AL39" i="3"/>
  <c r="AR39" i="3" s="1"/>
  <c r="AK39" i="3"/>
  <c r="AV39" i="3" s="1"/>
  <c r="AJ39" i="3"/>
  <c r="AU39" i="3" s="1"/>
  <c r="AI39" i="3"/>
  <c r="AH39" i="3"/>
  <c r="AQ39" i="3" s="1"/>
  <c r="AG39" i="3"/>
  <c r="AF39" i="3"/>
  <c r="AE39" i="3"/>
  <c r="AT39" i="3" s="1"/>
  <c r="I31" i="3"/>
  <c r="L31" i="3" s="1"/>
  <c r="E31" i="3"/>
  <c r="K31" i="3" s="1"/>
  <c r="L30" i="3"/>
  <c r="I30" i="3"/>
  <c r="E30" i="3"/>
  <c r="K30" i="3" s="1"/>
  <c r="K29" i="3"/>
  <c r="M29" i="3" s="1"/>
  <c r="I29" i="3"/>
  <c r="L29" i="3" s="1"/>
  <c r="E29" i="3"/>
  <c r="AV40" i="3" l="1"/>
  <c r="AV56" i="3"/>
  <c r="AP42" i="3"/>
  <c r="AQ43" i="3"/>
  <c r="AR44" i="3"/>
  <c r="AT45" i="3"/>
  <c r="AU46" i="3"/>
  <c r="AV47" i="3"/>
  <c r="AP50" i="3"/>
  <c r="AQ51" i="3"/>
  <c r="AV55" i="3"/>
  <c r="AV46" i="3"/>
  <c r="AP40" i="3"/>
  <c r="AQ41" i="3"/>
  <c r="AR42" i="3"/>
  <c r="AP48" i="3"/>
  <c r="AR50" i="3"/>
  <c r="AP56" i="3"/>
  <c r="AQ57" i="3"/>
  <c r="AP39" i="3"/>
  <c r="AQ40" i="3"/>
  <c r="AR41" i="3"/>
  <c r="AP47" i="3"/>
  <c r="AQ48" i="3"/>
  <c r="AR49" i="3"/>
  <c r="AP55" i="3"/>
  <c r="AQ56" i="3"/>
  <c r="AR57" i="3"/>
  <c r="AU53" i="3"/>
  <c r="AV54" i="3"/>
  <c r="AU45" i="3"/>
  <c r="N31" i="3"/>
  <c r="M31" i="3"/>
  <c r="P31" i="3" s="1"/>
  <c r="N30" i="3"/>
  <c r="M30" i="3"/>
  <c r="P30" i="3" s="1"/>
  <c r="N29" i="3"/>
  <c r="AM50" i="2"/>
  <c r="AL50" i="2"/>
  <c r="AK50" i="2"/>
  <c r="AJ50" i="2"/>
  <c r="AI50" i="2"/>
  <c r="AH50" i="2"/>
  <c r="AG50" i="2"/>
  <c r="AF50" i="2"/>
  <c r="AE50" i="2"/>
  <c r="AQ49" i="2"/>
  <c r="AM49" i="2"/>
  <c r="AL49" i="2"/>
  <c r="AR49" i="2" s="1"/>
  <c r="AK49" i="2"/>
  <c r="AV49" i="2" s="1"/>
  <c r="AJ49" i="2"/>
  <c r="AI49" i="2"/>
  <c r="AH49" i="2"/>
  <c r="AU49" i="2" s="1"/>
  <c r="AG49" i="2"/>
  <c r="AF49" i="2"/>
  <c r="AE49" i="2"/>
  <c r="AT49" i="2" s="1"/>
  <c r="AQ48" i="2"/>
  <c r="AM48" i="2"/>
  <c r="AL48" i="2"/>
  <c r="AK48" i="2"/>
  <c r="AR48" i="2" s="1"/>
  <c r="AJ48" i="2"/>
  <c r="AI48" i="2"/>
  <c r="AH48" i="2"/>
  <c r="AU48" i="2" s="1"/>
  <c r="AG48" i="2"/>
  <c r="AF48" i="2"/>
  <c r="AP48" i="2" s="1"/>
  <c r="AE48" i="2"/>
  <c r="AT48" i="2" s="1"/>
  <c r="AM47" i="2"/>
  <c r="AL47" i="2"/>
  <c r="AK47" i="2"/>
  <c r="AR47" i="2" s="1"/>
  <c r="AJ47" i="2"/>
  <c r="AU47" i="2" s="1"/>
  <c r="AI47" i="2"/>
  <c r="AH47" i="2"/>
  <c r="AQ47" i="2" s="1"/>
  <c r="AG47" i="2"/>
  <c r="AF47" i="2"/>
  <c r="AE47" i="2"/>
  <c r="AT47" i="2" s="1"/>
  <c r="AT46" i="2"/>
  <c r="AM46" i="2"/>
  <c r="AL46" i="2"/>
  <c r="AK46" i="2"/>
  <c r="AR46" i="2" s="1"/>
  <c r="AJ46" i="2"/>
  <c r="AI46" i="2"/>
  <c r="AU46" i="2" s="1"/>
  <c r="AH46" i="2"/>
  <c r="AQ46" i="2" s="1"/>
  <c r="AG46" i="2"/>
  <c r="AF46" i="2"/>
  <c r="AE46" i="2"/>
  <c r="AP46" i="2" s="1"/>
  <c r="AT45" i="2"/>
  <c r="AM45" i="2"/>
  <c r="AL45" i="2"/>
  <c r="AK45" i="2"/>
  <c r="AV45" i="2" s="1"/>
  <c r="AJ45" i="2"/>
  <c r="AI45" i="2"/>
  <c r="AH45" i="2"/>
  <c r="AQ45" i="2" s="1"/>
  <c r="AG45" i="2"/>
  <c r="AF45" i="2"/>
  <c r="AE45" i="2"/>
  <c r="AP45" i="2" s="1"/>
  <c r="AM44" i="2"/>
  <c r="AL44" i="2"/>
  <c r="AK44" i="2"/>
  <c r="AV44" i="2" s="1"/>
  <c r="AJ44" i="2"/>
  <c r="AU44" i="2" s="1"/>
  <c r="AI44" i="2"/>
  <c r="AH44" i="2"/>
  <c r="AG44" i="2"/>
  <c r="AF44" i="2"/>
  <c r="AE44" i="2"/>
  <c r="AP44" i="2" s="1"/>
  <c r="AT43" i="2"/>
  <c r="AM43" i="2"/>
  <c r="AL43" i="2"/>
  <c r="AR43" i="2" s="1"/>
  <c r="AK43" i="2"/>
  <c r="AV43" i="2" s="1"/>
  <c r="AJ43" i="2"/>
  <c r="AI43" i="2"/>
  <c r="AU43" i="2" s="1"/>
  <c r="AH43" i="2"/>
  <c r="AG43" i="2"/>
  <c r="AF43" i="2"/>
  <c r="AP43" i="2" s="1"/>
  <c r="AE43" i="2"/>
  <c r="AR42" i="2"/>
  <c r="AM42" i="2"/>
  <c r="AL42" i="2"/>
  <c r="AK42" i="2"/>
  <c r="AV42" i="2" s="1"/>
  <c r="AJ42" i="2"/>
  <c r="AI42" i="2"/>
  <c r="AH42" i="2"/>
  <c r="AU42" i="2" s="1"/>
  <c r="AG42" i="2"/>
  <c r="AF42" i="2"/>
  <c r="AE42" i="2"/>
  <c r="AT42" i="2" s="1"/>
  <c r="AQ41" i="2"/>
  <c r="AM41" i="2"/>
  <c r="AL41" i="2"/>
  <c r="AR41" i="2" s="1"/>
  <c r="AK41" i="2"/>
  <c r="AV41" i="2" s="1"/>
  <c r="AJ41" i="2"/>
  <c r="AI41" i="2"/>
  <c r="AH41" i="2"/>
  <c r="AU41" i="2" s="1"/>
  <c r="AG41" i="2"/>
  <c r="AF41" i="2"/>
  <c r="AE41" i="2"/>
  <c r="AT41" i="2" s="1"/>
  <c r="AQ40" i="2"/>
  <c r="AM40" i="2"/>
  <c r="AL40" i="2"/>
  <c r="AK40" i="2"/>
  <c r="AR40" i="2" s="1"/>
  <c r="AJ40" i="2"/>
  <c r="AI40" i="2"/>
  <c r="AH40" i="2"/>
  <c r="AU40" i="2" s="1"/>
  <c r="AG40" i="2"/>
  <c r="AF40" i="2"/>
  <c r="AP40" i="2" s="1"/>
  <c r="AE40" i="2"/>
  <c r="AT40" i="2" s="1"/>
  <c r="AM39" i="2"/>
  <c r="AL39" i="2"/>
  <c r="AK39" i="2"/>
  <c r="AR39" i="2" s="1"/>
  <c r="AJ39" i="2"/>
  <c r="AU39" i="2" s="1"/>
  <c r="AI39" i="2"/>
  <c r="AH39" i="2"/>
  <c r="AQ39" i="2" s="1"/>
  <c r="AG39" i="2"/>
  <c r="AF39" i="2"/>
  <c r="AE39" i="2"/>
  <c r="AT39" i="2" s="1"/>
  <c r="AT38" i="2"/>
  <c r="AM38" i="2"/>
  <c r="AL38" i="2"/>
  <c r="AK38" i="2"/>
  <c r="AR38" i="2" s="1"/>
  <c r="AJ38" i="2"/>
  <c r="AI38" i="2"/>
  <c r="AQ38" i="2" s="1"/>
  <c r="AH38" i="2"/>
  <c r="AG38" i="2"/>
  <c r="AF38" i="2"/>
  <c r="AE38" i="2"/>
  <c r="AP38" i="2" s="1"/>
  <c r="AT37" i="2"/>
  <c r="AM37" i="2"/>
  <c r="AL37" i="2"/>
  <c r="AK37" i="2"/>
  <c r="AV37" i="2" s="1"/>
  <c r="AJ37" i="2"/>
  <c r="AI37" i="2"/>
  <c r="AH37" i="2"/>
  <c r="AQ37" i="2" s="1"/>
  <c r="AG37" i="2"/>
  <c r="AF37" i="2"/>
  <c r="AP37" i="2" s="1"/>
  <c r="AE37" i="2"/>
  <c r="AM36" i="2"/>
  <c r="AL36" i="2"/>
  <c r="AK36" i="2"/>
  <c r="AV36" i="2" s="1"/>
  <c r="AJ36" i="2"/>
  <c r="AU36" i="2" s="1"/>
  <c r="AI36" i="2"/>
  <c r="AH36" i="2"/>
  <c r="AG36" i="2"/>
  <c r="AF36" i="2"/>
  <c r="AE36" i="2"/>
  <c r="AP36" i="2" s="1"/>
  <c r="AT35" i="2"/>
  <c r="AM35" i="2"/>
  <c r="AL35" i="2"/>
  <c r="AR35" i="2" s="1"/>
  <c r="AK35" i="2"/>
  <c r="AV35" i="2" s="1"/>
  <c r="AJ35" i="2"/>
  <c r="AI35" i="2"/>
  <c r="AU35" i="2" s="1"/>
  <c r="AH35" i="2"/>
  <c r="AG35" i="2"/>
  <c r="AF35" i="2"/>
  <c r="AP35" i="2" s="1"/>
  <c r="AE35" i="2"/>
  <c r="AR34" i="2"/>
  <c r="AM34" i="2"/>
  <c r="AL34" i="2"/>
  <c r="AK34" i="2"/>
  <c r="AV34" i="2" s="1"/>
  <c r="AJ34" i="2"/>
  <c r="AI34" i="2"/>
  <c r="AH34" i="2"/>
  <c r="AU34" i="2" s="1"/>
  <c r="AG34" i="2"/>
  <c r="AF34" i="2"/>
  <c r="AE34" i="2"/>
  <c r="AT34" i="2" s="1"/>
  <c r="AQ33" i="2"/>
  <c r="AM33" i="2"/>
  <c r="AL33" i="2"/>
  <c r="AR33" i="2" s="1"/>
  <c r="AK33" i="2"/>
  <c r="AV33" i="2" s="1"/>
  <c r="AJ33" i="2"/>
  <c r="AI33" i="2"/>
  <c r="AH33" i="2"/>
  <c r="AU33" i="2" s="1"/>
  <c r="AG33" i="2"/>
  <c r="AF33" i="2"/>
  <c r="AE33" i="2"/>
  <c r="AT33" i="2" s="1"/>
  <c r="AQ32" i="2"/>
  <c r="AM32" i="2"/>
  <c r="AL32" i="2"/>
  <c r="AK32" i="2"/>
  <c r="AR32" i="2" s="1"/>
  <c r="AJ32" i="2"/>
  <c r="AI32" i="2"/>
  <c r="AH32" i="2"/>
  <c r="AU32" i="2" s="1"/>
  <c r="AG32" i="2"/>
  <c r="AF32" i="2"/>
  <c r="AP32" i="2" s="1"/>
  <c r="AE32" i="2"/>
  <c r="AT32" i="2" s="1"/>
  <c r="AM31" i="2"/>
  <c r="AL31" i="2"/>
  <c r="AK31" i="2"/>
  <c r="AR31" i="2" s="1"/>
  <c r="AJ31" i="2"/>
  <c r="AU31" i="2" s="1"/>
  <c r="AI31" i="2"/>
  <c r="AH31" i="2"/>
  <c r="AQ31" i="2" s="1"/>
  <c r="AG31" i="2"/>
  <c r="AF31" i="2"/>
  <c r="AE31" i="2"/>
  <c r="AT31" i="2" s="1"/>
  <c r="AM24" i="2"/>
  <c r="AL24" i="2"/>
  <c r="AK24" i="2"/>
  <c r="AJ24" i="2"/>
  <c r="AI24" i="2"/>
  <c r="AH24" i="2"/>
  <c r="AG24" i="2"/>
  <c r="AF24" i="2"/>
  <c r="AE24" i="2"/>
  <c r="AR23" i="2"/>
  <c r="AM23" i="2"/>
  <c r="AL23" i="2"/>
  <c r="AK23" i="2"/>
  <c r="AV23" i="2" s="1"/>
  <c r="AJ23" i="2"/>
  <c r="AI23" i="2"/>
  <c r="AH23" i="2"/>
  <c r="AQ23" i="2" s="1"/>
  <c r="AG23" i="2"/>
  <c r="AF23" i="2"/>
  <c r="AE23" i="2"/>
  <c r="AT23" i="2" s="1"/>
  <c r="AR22" i="2"/>
  <c r="AQ22" i="2"/>
  <c r="AM22" i="2"/>
  <c r="AL22" i="2"/>
  <c r="AK22" i="2"/>
  <c r="AV22" i="2" s="1"/>
  <c r="AJ22" i="2"/>
  <c r="AI22" i="2"/>
  <c r="AH22" i="2"/>
  <c r="AU22" i="2" s="1"/>
  <c r="AG22" i="2"/>
  <c r="AT22" i="2" s="1"/>
  <c r="AF22" i="2"/>
  <c r="AP22" i="2" s="1"/>
  <c r="AE22" i="2"/>
  <c r="AR21" i="2"/>
  <c r="AQ21" i="2"/>
  <c r="AM21" i="2"/>
  <c r="AL21" i="2"/>
  <c r="AK21" i="2"/>
  <c r="AV21" i="2" s="1"/>
  <c r="AJ21" i="2"/>
  <c r="AI21" i="2"/>
  <c r="AH21" i="2"/>
  <c r="AU21" i="2" s="1"/>
  <c r="AG21" i="2"/>
  <c r="AF21" i="2"/>
  <c r="AP21" i="2" s="1"/>
  <c r="AE21" i="2"/>
  <c r="AQ20" i="2"/>
  <c r="AM20" i="2"/>
  <c r="AR20" i="2" s="1"/>
  <c r="AL20" i="2"/>
  <c r="AK20" i="2"/>
  <c r="AV20" i="2" s="1"/>
  <c r="AJ20" i="2"/>
  <c r="AI20" i="2"/>
  <c r="AH20" i="2"/>
  <c r="AU20" i="2" s="1"/>
  <c r="AG20" i="2"/>
  <c r="AF20" i="2"/>
  <c r="AE20" i="2"/>
  <c r="AP20" i="2" s="1"/>
  <c r="AQ19" i="2"/>
  <c r="AM19" i="2"/>
  <c r="AL19" i="2"/>
  <c r="AR19" i="2" s="1"/>
  <c r="AK19" i="2"/>
  <c r="AV19" i="2" s="1"/>
  <c r="AJ19" i="2"/>
  <c r="AI19" i="2"/>
  <c r="AH19" i="2"/>
  <c r="AU19" i="2" s="1"/>
  <c r="AG19" i="2"/>
  <c r="AF19" i="2"/>
  <c r="AE19" i="2"/>
  <c r="AP19" i="2" s="1"/>
  <c r="AV18" i="2"/>
  <c r="AQ18" i="2"/>
  <c r="AM18" i="2"/>
  <c r="AL18" i="2"/>
  <c r="AK18" i="2"/>
  <c r="AR18" i="2" s="1"/>
  <c r="AJ18" i="2"/>
  <c r="AU18" i="2" s="1"/>
  <c r="AI18" i="2"/>
  <c r="AH18" i="2"/>
  <c r="AG18" i="2"/>
  <c r="AF18" i="2"/>
  <c r="AE18" i="2"/>
  <c r="AP18" i="2" s="1"/>
  <c r="AV17" i="2"/>
  <c r="AM17" i="2"/>
  <c r="AL17" i="2"/>
  <c r="AK17" i="2"/>
  <c r="AR17" i="2" s="1"/>
  <c r="AJ17" i="2"/>
  <c r="AU17" i="2" s="1"/>
  <c r="AI17" i="2"/>
  <c r="AQ17" i="2" s="1"/>
  <c r="AH17" i="2"/>
  <c r="AG17" i="2"/>
  <c r="AF17" i="2"/>
  <c r="AE17" i="2"/>
  <c r="AT17" i="2" s="1"/>
  <c r="AT16" i="2"/>
  <c r="AM16" i="2"/>
  <c r="AL16" i="2"/>
  <c r="AK16" i="2"/>
  <c r="AR16" i="2" s="1"/>
  <c r="AJ16" i="2"/>
  <c r="AI16" i="2"/>
  <c r="AU16" i="2" s="1"/>
  <c r="AH16" i="2"/>
  <c r="AQ16" i="2" s="1"/>
  <c r="AG16" i="2"/>
  <c r="AF16" i="2"/>
  <c r="AE16" i="2"/>
  <c r="AP16" i="2" s="1"/>
  <c r="AT15" i="2"/>
  <c r="AR15" i="2"/>
  <c r="AM15" i="2"/>
  <c r="AL15" i="2"/>
  <c r="AK15" i="2"/>
  <c r="AV15" i="2" s="1"/>
  <c r="AJ15" i="2"/>
  <c r="AI15" i="2"/>
  <c r="AH15" i="2"/>
  <c r="AU15" i="2" s="1"/>
  <c r="AG15" i="2"/>
  <c r="AF15" i="2"/>
  <c r="AE15" i="2"/>
  <c r="AP15" i="2" s="1"/>
  <c r="AR14" i="2"/>
  <c r="AQ14" i="2"/>
  <c r="AM14" i="2"/>
  <c r="AL14" i="2"/>
  <c r="AK14" i="2"/>
  <c r="AV14" i="2" s="1"/>
  <c r="AJ14" i="2"/>
  <c r="AI14" i="2"/>
  <c r="AH14" i="2"/>
  <c r="AU14" i="2" s="1"/>
  <c r="AG14" i="2"/>
  <c r="AT14" i="2" s="1"/>
  <c r="AF14" i="2"/>
  <c r="AP14" i="2" s="1"/>
  <c r="AE14" i="2"/>
  <c r="AR13" i="2"/>
  <c r="AQ13" i="2"/>
  <c r="AM13" i="2"/>
  <c r="AL13" i="2"/>
  <c r="AK13" i="2"/>
  <c r="AV13" i="2" s="1"/>
  <c r="AJ13" i="2"/>
  <c r="AI13" i="2"/>
  <c r="AH13" i="2"/>
  <c r="AU13" i="2" s="1"/>
  <c r="AG13" i="2"/>
  <c r="AF13" i="2"/>
  <c r="AP13" i="2" s="1"/>
  <c r="AE13" i="2"/>
  <c r="AQ12" i="2"/>
  <c r="AM12" i="2"/>
  <c r="AR12" i="2" s="1"/>
  <c r="AL12" i="2"/>
  <c r="AK12" i="2"/>
  <c r="AV12" i="2" s="1"/>
  <c r="AJ12" i="2"/>
  <c r="AI12" i="2"/>
  <c r="AH12" i="2"/>
  <c r="AU12" i="2" s="1"/>
  <c r="AG12" i="2"/>
  <c r="AF12" i="2"/>
  <c r="AE12" i="2"/>
  <c r="AP12" i="2" s="1"/>
  <c r="AQ11" i="2"/>
  <c r="AM11" i="2"/>
  <c r="AL11" i="2"/>
  <c r="AR11" i="2" s="1"/>
  <c r="AK11" i="2"/>
  <c r="AV11" i="2" s="1"/>
  <c r="AJ11" i="2"/>
  <c r="AI11" i="2"/>
  <c r="AH11" i="2"/>
  <c r="AU11" i="2" s="1"/>
  <c r="AG11" i="2"/>
  <c r="AF11" i="2"/>
  <c r="AE11" i="2"/>
  <c r="AP11" i="2" s="1"/>
  <c r="AQ10" i="2"/>
  <c r="AM10" i="2"/>
  <c r="AL10" i="2"/>
  <c r="AK10" i="2"/>
  <c r="AV10" i="2" s="1"/>
  <c r="AJ10" i="2"/>
  <c r="AI10" i="2"/>
  <c r="AH10" i="2"/>
  <c r="AU10" i="2" s="1"/>
  <c r="AG10" i="2"/>
  <c r="AF10" i="2"/>
  <c r="AE10" i="2"/>
  <c r="AT10" i="2" s="1"/>
  <c r="AM9" i="2"/>
  <c r="AL9" i="2"/>
  <c r="AK9" i="2"/>
  <c r="AV9" i="2" s="1"/>
  <c r="AJ9" i="2"/>
  <c r="AU9" i="2" s="1"/>
  <c r="AI9" i="2"/>
  <c r="AH9" i="2"/>
  <c r="AG9" i="2"/>
  <c r="AF9" i="2"/>
  <c r="AE9" i="2"/>
  <c r="AT9" i="2" s="1"/>
  <c r="AT8" i="2"/>
  <c r="AM8" i="2"/>
  <c r="AL8" i="2"/>
  <c r="AK8" i="2"/>
  <c r="AR8" i="2" s="1"/>
  <c r="AJ8" i="2"/>
  <c r="AI8" i="2"/>
  <c r="AU8" i="2" s="1"/>
  <c r="AH8" i="2"/>
  <c r="AQ8" i="2" s="1"/>
  <c r="AG8" i="2"/>
  <c r="AF8" i="2"/>
  <c r="AE8" i="2"/>
  <c r="AP8" i="2" s="1"/>
  <c r="AT7" i="2"/>
  <c r="AR7" i="2"/>
  <c r="AM7" i="2"/>
  <c r="AL7" i="2"/>
  <c r="AK7" i="2"/>
  <c r="AV7" i="2" s="1"/>
  <c r="AJ7" i="2"/>
  <c r="AI7" i="2"/>
  <c r="AH7" i="2"/>
  <c r="AQ7" i="2" s="1"/>
  <c r="AG7" i="2"/>
  <c r="AF7" i="2"/>
  <c r="AE7" i="2"/>
  <c r="AP7" i="2" s="1"/>
  <c r="AR6" i="2"/>
  <c r="AQ6" i="2"/>
  <c r="AM6" i="2"/>
  <c r="AL6" i="2"/>
  <c r="AK6" i="2"/>
  <c r="AV6" i="2" s="1"/>
  <c r="AJ6" i="2"/>
  <c r="AI6" i="2"/>
  <c r="AH6" i="2"/>
  <c r="AU6" i="2" s="1"/>
  <c r="AG6" i="2"/>
  <c r="AT6" i="2" s="1"/>
  <c r="AF6" i="2"/>
  <c r="AP6" i="2" s="1"/>
  <c r="AE6" i="2"/>
  <c r="AR5" i="2"/>
  <c r="AQ5" i="2"/>
  <c r="AM5" i="2"/>
  <c r="AL5" i="2"/>
  <c r="AK5" i="2"/>
  <c r="AV5" i="2" s="1"/>
  <c r="AJ5" i="2"/>
  <c r="AI5" i="2"/>
  <c r="AH5" i="2"/>
  <c r="AU5" i="2" s="1"/>
  <c r="AG5" i="2"/>
  <c r="AF5" i="2"/>
  <c r="AP5" i="2" s="1"/>
  <c r="AE5" i="2"/>
  <c r="AV40" i="2" l="1"/>
  <c r="AR45" i="2"/>
  <c r="AV31" i="2"/>
  <c r="AP34" i="2"/>
  <c r="AQ35" i="2"/>
  <c r="AR36" i="2"/>
  <c r="AU38" i="2"/>
  <c r="AV39" i="2"/>
  <c r="AP42" i="2"/>
  <c r="AQ43" i="2"/>
  <c r="AR44" i="2"/>
  <c r="AV47" i="2"/>
  <c r="AV32" i="2"/>
  <c r="AQ36" i="2"/>
  <c r="AR37" i="2"/>
  <c r="AQ44" i="2"/>
  <c r="AV48" i="2"/>
  <c r="AP33" i="2"/>
  <c r="AQ34" i="2"/>
  <c r="AT36" i="2"/>
  <c r="AU37" i="2"/>
  <c r="AV38" i="2"/>
  <c r="AP41" i="2"/>
  <c r="AQ42" i="2"/>
  <c r="AT44" i="2"/>
  <c r="AU45" i="2"/>
  <c r="AV46" i="2"/>
  <c r="AP49" i="2"/>
  <c r="AP47" i="2"/>
  <c r="AP31" i="2"/>
  <c r="AP39" i="2"/>
  <c r="AU7" i="2"/>
  <c r="AU23" i="2"/>
  <c r="AT5" i="2"/>
  <c r="AP10" i="2"/>
  <c r="AP9" i="2"/>
  <c r="AT12" i="2"/>
  <c r="AP17" i="2"/>
  <c r="AQ9" i="2"/>
  <c r="AR10" i="2"/>
  <c r="AT11" i="2"/>
  <c r="AT19" i="2"/>
  <c r="AR9" i="2"/>
  <c r="AT18" i="2"/>
  <c r="AP23" i="2"/>
  <c r="AV8" i="2"/>
  <c r="AV16" i="2"/>
  <c r="AT13" i="2"/>
  <c r="AT21" i="2"/>
  <c r="AT20" i="2"/>
  <c r="AQ15" i="2"/>
</calcChain>
</file>

<file path=xl/sharedStrings.xml><?xml version="1.0" encoding="utf-8"?>
<sst xmlns="http://schemas.openxmlformats.org/spreadsheetml/2006/main" count="265" uniqueCount="89">
  <si>
    <t>Days</t>
  </si>
  <si>
    <t>Py17XNL (WT)</t>
  </si>
  <si>
    <t>PyNOT1-G delTTPbd Clone 1</t>
  </si>
  <si>
    <t>PyNOT1-G delTTPbd Clone 2</t>
  </si>
  <si>
    <t>Rep 1</t>
  </si>
  <si>
    <t>Rep 2</t>
  </si>
  <si>
    <t>Rep 3</t>
  </si>
  <si>
    <t>Raw data for Figure 6B</t>
  </si>
  <si>
    <t>Raw data for Figure 6A</t>
  </si>
  <si>
    <t>Raw data for Figure 6C</t>
  </si>
  <si>
    <t>Raw data for Figure 6D</t>
  </si>
  <si>
    <t>Parasitemia</t>
  </si>
  <si>
    <t>489 Replicate 1</t>
  </si>
  <si>
    <t>489 Replicate 2</t>
  </si>
  <si>
    <t>489 Replicate 3</t>
  </si>
  <si>
    <t>1124 Clone 1  Replicate 1</t>
  </si>
  <si>
    <t>1125 Clone 1  Replicate 2</t>
  </si>
  <si>
    <t>1125 Clone 1  Replicate 3</t>
  </si>
  <si>
    <t>1125 Clone 2  Replicate 1</t>
  </si>
  <si>
    <t>1125 Clone 2  Replicate 2</t>
  </si>
  <si>
    <t>1125 Clone 2  Replicate 3</t>
  </si>
  <si>
    <t>Average Parasitemia</t>
  </si>
  <si>
    <t>Standard Deviation</t>
  </si>
  <si>
    <t>Day</t>
  </si>
  <si>
    <t>Py17XNL WT Replicate 1</t>
  </si>
  <si>
    <t>Py17XNL WT Replicate 2</t>
  </si>
  <si>
    <t>Py17XNL WT Replicate 3</t>
  </si>
  <si>
    <t>PyNOT1-G TTPbd::GFP Clone 1 Replicate 1</t>
  </si>
  <si>
    <t>PyNOT1-G TTPbd::GFP Clone 1 Replicate 2</t>
  </si>
  <si>
    <t>PyNOT1-G TTPbd::GFP Clone 1 Replicate 3</t>
  </si>
  <si>
    <t>PyNOT1-G TTPbd::GFP Clone 2 Replicate 1</t>
  </si>
  <si>
    <t>PyNOT1-G TTPbd::GFP Clone 2 Replicate 2</t>
  </si>
  <si>
    <t>PyNOT1-G TTPbd::GFP Clone 2 Replicate 3</t>
  </si>
  <si>
    <t>Py17XNL WT</t>
  </si>
  <si>
    <t>TTP Binding Domain Overexpression Clone 1</t>
  </si>
  <si>
    <t>TTP Binding Domain Overexpression Clone 2</t>
  </si>
  <si>
    <t>Centers of Movement</t>
  </si>
  <si>
    <t>1125 Clone 1  Replicate 1</t>
  </si>
  <si>
    <t>Average Centers of Movement</t>
  </si>
  <si>
    <t>x</t>
  </si>
  <si>
    <t>1065 Clone 1  Replicate 1</t>
  </si>
  <si>
    <t>1065 Clone 1  Replicate 2</t>
  </si>
  <si>
    <t>1065 Clone 1  Replicate 3</t>
  </si>
  <si>
    <t>1065 Clone 2  Replicate 1</t>
  </si>
  <si>
    <t>1065 Clone 2  Replicate 2</t>
  </si>
  <si>
    <t>1065 Clone 2  Replicate 3</t>
  </si>
  <si>
    <t>not1-g KO Clone 1 Replicate 1</t>
  </si>
  <si>
    <t>not1-g KO Clone 1 Replicate 2</t>
  </si>
  <si>
    <t>not1-g KO Clone 1 Replicate 3</t>
  </si>
  <si>
    <t>not1-g KO Clone 1</t>
  </si>
  <si>
    <t>not1-g KO Clone 2</t>
  </si>
  <si>
    <t>Raw data for Figure 3A</t>
  </si>
  <si>
    <t>Raw data for Figure 3B</t>
  </si>
  <si>
    <t>Bio Rep 1</t>
  </si>
  <si>
    <t>Bio Rep 2</t>
  </si>
  <si>
    <t>Parasite Line</t>
  </si>
  <si>
    <t>Tech 1</t>
  </si>
  <si>
    <t>Tech 2</t>
  </si>
  <si>
    <t>Tech 3</t>
  </si>
  <si>
    <t>Average</t>
  </si>
  <si>
    <t>STDEV</t>
  </si>
  <si>
    <t>Fold Increase</t>
  </si>
  <si>
    <t>WT</t>
  </si>
  <si>
    <t>pynot1-g- Clone 1</t>
  </si>
  <si>
    <t>pynot1-g- Clone 2</t>
  </si>
  <si>
    <t>Raw data for Figure 3C</t>
  </si>
  <si>
    <t>D7 Oocysts/Infected Mosquito</t>
  </si>
  <si>
    <t>D7 Prevelance</t>
  </si>
  <si>
    <t>Replicate 1</t>
  </si>
  <si>
    <t>Rep1</t>
  </si>
  <si>
    <t>Colorless</t>
  </si>
  <si>
    <t>Rep2</t>
  </si>
  <si>
    <r>
      <t>Red (</t>
    </r>
    <r>
      <rPr>
        <i/>
        <sz val="11"/>
        <color theme="1"/>
        <rFont val="Calibri"/>
        <family val="2"/>
        <scheme val="minor"/>
      </rPr>
      <t>dozi</t>
    </r>
    <r>
      <rPr>
        <i/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</t>
    </r>
  </si>
  <si>
    <r>
      <t>Green (</t>
    </r>
    <r>
      <rPr>
        <i/>
        <sz val="11"/>
        <color theme="1"/>
        <rFont val="Calibri"/>
        <family val="2"/>
        <scheme val="minor"/>
      </rPr>
      <t>not1g</t>
    </r>
    <r>
      <rPr>
        <i/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)</t>
    </r>
  </si>
  <si>
    <t>Replicate 2</t>
  </si>
  <si>
    <t>Replicate 3</t>
  </si>
  <si>
    <t>Averages</t>
  </si>
  <si>
    <t>Standard Error</t>
  </si>
  <si>
    <t>Raw data for Figure 4A</t>
  </si>
  <si>
    <r>
      <t>not1-g-</t>
    </r>
    <r>
      <rPr>
        <i/>
        <vertAlign val="superscript"/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 xml:space="preserve"> x </t>
    </r>
    <r>
      <rPr>
        <sz val="11"/>
        <color theme="1"/>
        <rFont val="Calibri"/>
        <family val="2"/>
        <scheme val="minor"/>
      </rPr>
      <t>not1-g-</t>
    </r>
  </si>
  <si>
    <r>
      <t xml:space="preserve">17X x </t>
    </r>
    <r>
      <rPr>
        <i/>
        <sz val="11"/>
        <color theme="1"/>
        <rFont val="Calibri"/>
        <family val="2"/>
        <scheme val="minor"/>
      </rPr>
      <t>not1-g-</t>
    </r>
  </si>
  <si>
    <t>PY17XNL-WT x PY17XNL-WT</t>
  </si>
  <si>
    <t>SE</t>
  </si>
  <si>
    <t>PyWT-GFP (489)</t>
  </si>
  <si>
    <t>1125 Clone 1</t>
  </si>
  <si>
    <t>1125 Clone 2</t>
  </si>
  <si>
    <t>Avg Oocyst #</t>
  </si>
  <si>
    <t>Prevalence</t>
  </si>
  <si>
    <t>Raw data for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8" fontId="0" fillId="0" borderId="0" xfId="1" applyNumberFormat="1" applyFont="1"/>
    <xf numFmtId="2" fontId="0" fillId="0" borderId="0" xfId="0" applyNumberFormat="1"/>
    <xf numFmtId="0" fontId="0" fillId="0" borderId="0" xfId="1" applyNumberFormat="1" applyFont="1"/>
    <xf numFmtId="0" fontId="0" fillId="0" borderId="0" xfId="0" applyFill="1"/>
    <xf numFmtId="0" fontId="0" fillId="0" borderId="1" xfId="0" applyBorder="1"/>
    <xf numFmtId="0" fontId="4" fillId="0" borderId="0" xfId="0" applyFont="1"/>
    <xf numFmtId="9" fontId="0" fillId="0" borderId="0" xfId="0" applyNumberFormat="1"/>
    <xf numFmtId="0" fontId="2" fillId="0" borderId="0" xfId="0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lin/Desktop/Lindner%20Lab%20Manuscripts/NOT1-G%20Manuscript%20(Fall%202020)/PLoS%20Biology%20Submission/Revision%202/Genetic%20Cross%201/Genetic%20Cross%201%20(WT%20vs%20NOT1-G-)%20Kevin%20Ha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Centers of Movement</v>
          </cell>
        </row>
        <row r="2">
          <cell r="B2" t="str">
            <v>PY17XNL-WT</v>
          </cell>
          <cell r="C2" t="str">
            <v>17X x dozi-</v>
          </cell>
          <cell r="D2" t="str">
            <v>17X x not1g-</v>
          </cell>
          <cell r="E2" t="str">
            <v>dozi-</v>
          </cell>
          <cell r="F2" t="str">
            <v>not1g-</v>
          </cell>
          <cell r="G2" t="str">
            <v>not1g- x dozi-</v>
          </cell>
          <cell r="J2" t="str">
            <v>PY17XNL-WT</v>
          </cell>
          <cell r="K2" t="str">
            <v>17X x dozi-</v>
          </cell>
          <cell r="L2" t="str">
            <v>17X x not1g-</v>
          </cell>
          <cell r="M2" t="str">
            <v>dozi-</v>
          </cell>
          <cell r="N2" t="str">
            <v>not1g-</v>
          </cell>
          <cell r="O2" t="str">
            <v>not1g- x dozi-</v>
          </cell>
          <cell r="R2" t="str">
            <v>PY17XNL-WT</v>
          </cell>
          <cell r="S2" t="str">
            <v>17X x dozi-</v>
          </cell>
          <cell r="T2" t="str">
            <v>17X x not1g-</v>
          </cell>
          <cell r="U2" t="str">
            <v>dozi-</v>
          </cell>
          <cell r="V2" t="str">
            <v>not1g-</v>
          </cell>
          <cell r="W2" t="str">
            <v>not1g- x dozi-</v>
          </cell>
        </row>
        <row r="6">
          <cell r="B6">
            <v>0.92500000000000004</v>
          </cell>
          <cell r="C6">
            <v>0.72499999999999998</v>
          </cell>
          <cell r="D6">
            <v>0.4</v>
          </cell>
          <cell r="E6">
            <v>0.375</v>
          </cell>
          <cell r="F6">
            <v>0</v>
          </cell>
          <cell r="G6">
            <v>0.3</v>
          </cell>
        </row>
        <row r="7">
          <cell r="B7">
            <v>0.2474873734152917</v>
          </cell>
          <cell r="C7">
            <v>0.38890872965260126</v>
          </cell>
          <cell r="D7">
            <v>0</v>
          </cell>
          <cell r="E7">
            <v>0.10606601717798206</v>
          </cell>
          <cell r="F7">
            <v>0</v>
          </cell>
          <cell r="G7">
            <v>0.28284271247461906</v>
          </cell>
        </row>
        <row r="19">
          <cell r="I19" t="str">
            <v>Colorless</v>
          </cell>
          <cell r="J19">
            <v>34.455952380952375</v>
          </cell>
          <cell r="K19">
            <v>28.848484848484848</v>
          </cell>
          <cell r="L19">
            <v>9.043333333333333</v>
          </cell>
          <cell r="M19">
            <v>0</v>
          </cell>
          <cell r="N19">
            <v>0</v>
          </cell>
          <cell r="O19">
            <v>0</v>
          </cell>
          <cell r="Q19" t="str">
            <v>Colorless</v>
          </cell>
          <cell r="R19">
            <v>85.5</v>
          </cell>
          <cell r="S19">
            <v>57.75</v>
          </cell>
          <cell r="T19">
            <v>51</v>
          </cell>
          <cell r="U19">
            <v>0</v>
          </cell>
          <cell r="V19">
            <v>0</v>
          </cell>
          <cell r="W19">
            <v>0</v>
          </cell>
        </row>
        <row r="20">
          <cell r="I20" t="str">
            <v>Red (dozi-)</v>
          </cell>
          <cell r="J20">
            <v>0</v>
          </cell>
          <cell r="K20">
            <v>1.3012121212121213</v>
          </cell>
          <cell r="L20">
            <v>0</v>
          </cell>
          <cell r="M20">
            <v>1.5</v>
          </cell>
          <cell r="N20">
            <v>0</v>
          </cell>
          <cell r="O20">
            <v>2</v>
          </cell>
          <cell r="Q20" t="str">
            <v>Red (dozi-)</v>
          </cell>
          <cell r="R20">
            <v>0</v>
          </cell>
          <cell r="S20">
            <v>43.75</v>
          </cell>
          <cell r="T20">
            <v>0</v>
          </cell>
          <cell r="U20">
            <v>4</v>
          </cell>
          <cell r="V20">
            <v>0</v>
          </cell>
          <cell r="W20">
            <v>0</v>
          </cell>
        </row>
        <row r="21">
          <cell r="I21" t="str">
            <v>Green (not1g-)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Q21" t="str">
            <v>Green (not1g-)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</row>
        <row r="24">
          <cell r="J24">
            <v>7.7031465461042803</v>
          </cell>
          <cell r="K24">
            <v>23.526656064060102</v>
          </cell>
          <cell r="L24">
            <v>5.3146005505913303</v>
          </cell>
          <cell r="M24">
            <v>0</v>
          </cell>
          <cell r="N24">
            <v>0</v>
          </cell>
          <cell r="O24">
            <v>0</v>
          </cell>
          <cell r="R24">
            <v>6.0621778264910704</v>
          </cell>
          <cell r="S24">
            <v>17.464845642986177</v>
          </cell>
          <cell r="T24">
            <v>23.671361036774655</v>
          </cell>
          <cell r="U24">
            <v>0</v>
          </cell>
          <cell r="V24">
            <v>0</v>
          </cell>
          <cell r="W24">
            <v>0</v>
          </cell>
        </row>
        <row r="25">
          <cell r="J25">
            <v>0</v>
          </cell>
          <cell r="K25">
            <v>0.94223450188647329</v>
          </cell>
          <cell r="L25">
            <v>0</v>
          </cell>
          <cell r="M25">
            <v>1.0137937550497031</v>
          </cell>
          <cell r="N25">
            <v>0</v>
          </cell>
          <cell r="O25">
            <v>0.66666666666666663</v>
          </cell>
          <cell r="R25">
            <v>0</v>
          </cell>
          <cell r="S25">
            <v>20.928947258123934</v>
          </cell>
          <cell r="T25">
            <v>0</v>
          </cell>
          <cell r="U25">
            <v>2.3094010767585029</v>
          </cell>
          <cell r="V25">
            <v>0</v>
          </cell>
          <cell r="W25">
            <v>0</v>
          </cell>
        </row>
        <row r="26"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04E8A-D873-47BC-9B4C-A8D28E9175D4}">
  <dimension ref="A1:AV57"/>
  <sheetViews>
    <sheetView tabSelected="1" workbookViewId="0"/>
  </sheetViews>
  <sheetFormatPr defaultRowHeight="14.4" x14ac:dyDescent="0.3"/>
  <cols>
    <col min="1" max="1" width="20" bestFit="1" customWidth="1"/>
  </cols>
  <sheetData>
    <row r="1" spans="1:48" x14ac:dyDescent="0.3">
      <c r="A1" s="13" t="s">
        <v>51</v>
      </c>
    </row>
    <row r="2" spans="1:48" x14ac:dyDescent="0.3">
      <c r="A2" t="s">
        <v>11</v>
      </c>
    </row>
    <row r="3" spans="1:48" x14ac:dyDescent="0.3">
      <c r="B3" t="s">
        <v>12</v>
      </c>
      <c r="E3" t="s">
        <v>13</v>
      </c>
      <c r="H3" t="s">
        <v>14</v>
      </c>
      <c r="K3" t="s">
        <v>40</v>
      </c>
      <c r="N3" t="s">
        <v>41</v>
      </c>
      <c r="Q3" t="s">
        <v>42</v>
      </c>
      <c r="T3" t="s">
        <v>43</v>
      </c>
      <c r="W3" t="s">
        <v>44</v>
      </c>
      <c r="Z3" t="s">
        <v>45</v>
      </c>
      <c r="AE3" t="s">
        <v>21</v>
      </c>
      <c r="AO3" t="s">
        <v>21</v>
      </c>
      <c r="AT3" t="s">
        <v>22</v>
      </c>
    </row>
    <row r="4" spans="1:48" x14ac:dyDescent="0.3">
      <c r="A4" t="s">
        <v>23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  <c r="H4">
        <v>1</v>
      </c>
      <c r="I4">
        <v>2</v>
      </c>
      <c r="J4">
        <v>3</v>
      </c>
      <c r="K4">
        <v>1</v>
      </c>
      <c r="L4">
        <v>2</v>
      </c>
      <c r="M4">
        <v>3</v>
      </c>
      <c r="N4">
        <v>1</v>
      </c>
      <c r="O4">
        <v>2</v>
      </c>
      <c r="P4">
        <v>3</v>
      </c>
      <c r="Q4">
        <v>1</v>
      </c>
      <c r="R4">
        <v>2</v>
      </c>
      <c r="S4">
        <v>3</v>
      </c>
      <c r="T4">
        <v>1</v>
      </c>
      <c r="U4">
        <v>2</v>
      </c>
      <c r="V4">
        <v>3</v>
      </c>
      <c r="W4">
        <v>1</v>
      </c>
      <c r="X4">
        <v>2</v>
      </c>
      <c r="Y4">
        <v>3</v>
      </c>
      <c r="Z4">
        <v>1</v>
      </c>
      <c r="AA4">
        <v>2</v>
      </c>
      <c r="AB4">
        <v>3</v>
      </c>
      <c r="AD4" t="s">
        <v>23</v>
      </c>
      <c r="AE4" t="s">
        <v>24</v>
      </c>
      <c r="AF4" t="s">
        <v>25</v>
      </c>
      <c r="AG4" t="s">
        <v>26</v>
      </c>
      <c r="AH4" t="s">
        <v>46</v>
      </c>
      <c r="AI4" t="s">
        <v>47</v>
      </c>
      <c r="AJ4" t="s">
        <v>48</v>
      </c>
      <c r="AK4" t="s">
        <v>46</v>
      </c>
      <c r="AL4" t="s">
        <v>47</v>
      </c>
      <c r="AM4" t="s">
        <v>48</v>
      </c>
      <c r="AO4" t="s">
        <v>23</v>
      </c>
      <c r="AP4" t="s">
        <v>33</v>
      </c>
      <c r="AQ4" t="s">
        <v>49</v>
      </c>
      <c r="AR4" t="s">
        <v>50</v>
      </c>
      <c r="AT4" t="s">
        <v>33</v>
      </c>
      <c r="AU4" t="s">
        <v>49</v>
      </c>
      <c r="AV4" t="s">
        <v>50</v>
      </c>
    </row>
    <row r="5" spans="1:48" x14ac:dyDescent="0.3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O5">
        <v>1</v>
      </c>
      <c r="AP5">
        <v>0</v>
      </c>
      <c r="AQ5">
        <v>0</v>
      </c>
      <c r="AR5">
        <v>0</v>
      </c>
      <c r="AT5">
        <v>0</v>
      </c>
      <c r="AU5">
        <v>0</v>
      </c>
      <c r="AV5">
        <v>0</v>
      </c>
    </row>
    <row r="6" spans="1:48" x14ac:dyDescent="0.3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8.6505190311418682E-5</v>
      </c>
      <c r="U6">
        <v>0</v>
      </c>
      <c r="V6">
        <v>0</v>
      </c>
      <c r="W6">
        <v>1.6447368421052631E-4</v>
      </c>
      <c r="X6">
        <v>0</v>
      </c>
      <c r="Y6">
        <v>0</v>
      </c>
      <c r="Z6">
        <v>0</v>
      </c>
      <c r="AA6">
        <v>1.4204545454545454E-4</v>
      </c>
      <c r="AB6">
        <v>0</v>
      </c>
      <c r="AD6">
        <v>2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2.8835063437139562E-5</v>
      </c>
      <c r="AL6">
        <v>5.4824561403508773E-5</v>
      </c>
      <c r="AM6">
        <v>4.7348484848484848E-5</v>
      </c>
      <c r="AO6">
        <v>2</v>
      </c>
      <c r="AP6">
        <v>0</v>
      </c>
      <c r="AQ6">
        <v>0</v>
      </c>
      <c r="AR6">
        <v>4.3669369896377729E-3</v>
      </c>
      <c r="AT6">
        <v>0</v>
      </c>
      <c r="AU6">
        <v>0</v>
      </c>
      <c r="AV6">
        <v>1.3379664280507599E-3</v>
      </c>
    </row>
    <row r="7" spans="1:48" x14ac:dyDescent="0.3">
      <c r="A7">
        <v>3</v>
      </c>
      <c r="B7">
        <v>1.1111111111111111E-3</v>
      </c>
      <c r="C7">
        <v>2.1551724137931034E-3</v>
      </c>
      <c r="D7">
        <v>1.5463917525773195E-3</v>
      </c>
      <c r="E7">
        <v>2.0833333333333333E-3</v>
      </c>
      <c r="F7">
        <v>1.7699115044247787E-3</v>
      </c>
      <c r="G7">
        <v>2.6162790697674418E-3</v>
      </c>
      <c r="H7">
        <v>2.7932960893854749E-3</v>
      </c>
      <c r="I7">
        <v>1.740506329113924E-3</v>
      </c>
      <c r="J7">
        <v>2.5925925925925925E-3</v>
      </c>
      <c r="K7">
        <v>0</v>
      </c>
      <c r="L7">
        <v>5.8139534883720929E-4</v>
      </c>
      <c r="M7">
        <v>0</v>
      </c>
      <c r="N7">
        <v>0</v>
      </c>
      <c r="O7">
        <v>2.9069767441860465E-4</v>
      </c>
      <c r="P7">
        <v>5.0000000000000001E-4</v>
      </c>
      <c r="Q7">
        <v>3.4482758620689653E-4</v>
      </c>
      <c r="R7">
        <v>3.8071065989847715E-4</v>
      </c>
      <c r="S7">
        <v>1.5151515151515152E-4</v>
      </c>
      <c r="T7">
        <v>0</v>
      </c>
      <c r="U7">
        <v>1E-3</v>
      </c>
      <c r="V7">
        <v>4.2016806722689078E-4</v>
      </c>
      <c r="W7">
        <v>0</v>
      </c>
      <c r="X7">
        <v>9.0579710144927537E-4</v>
      </c>
      <c r="Y7">
        <v>1.2254901960784314E-3</v>
      </c>
      <c r="Z7">
        <v>8.1699346405228761E-4</v>
      </c>
      <c r="AA7">
        <v>1.048951048951049E-3</v>
      </c>
      <c r="AB7">
        <v>0</v>
      </c>
      <c r="AD7">
        <v>3</v>
      </c>
      <c r="AE7">
        <v>1.6042250924938448E-3</v>
      </c>
      <c r="AF7">
        <v>2.1565079691751848E-3</v>
      </c>
      <c r="AG7">
        <v>2.3754650036973304E-3</v>
      </c>
      <c r="AH7">
        <v>1.937984496124031E-4</v>
      </c>
      <c r="AI7">
        <v>2.6356589147286824E-4</v>
      </c>
      <c r="AJ7">
        <v>2.9235113254017506E-4</v>
      </c>
      <c r="AK7">
        <v>4.7338935574229695E-4</v>
      </c>
      <c r="AL7">
        <v>7.1042909917590224E-4</v>
      </c>
      <c r="AM7">
        <v>6.2198150433444548E-4</v>
      </c>
      <c r="AO7">
        <v>3</v>
      </c>
      <c r="AP7">
        <v>0.20453993551221203</v>
      </c>
      <c r="AQ7">
        <v>2.4990515787514881E-2</v>
      </c>
      <c r="AR7">
        <v>6.0193331975088152E-2</v>
      </c>
      <c r="AT7">
        <v>3.9744382401275875E-2</v>
      </c>
      <c r="AU7">
        <v>5.0676617486631681E-3</v>
      </c>
      <c r="AV7">
        <v>1.1978483739851987E-2</v>
      </c>
    </row>
    <row r="8" spans="1:48" x14ac:dyDescent="0.3">
      <c r="A8">
        <v>4</v>
      </c>
      <c r="B8">
        <v>4.4736842105263155E-3</v>
      </c>
      <c r="C8">
        <v>4.5212765957446804E-3</v>
      </c>
      <c r="D8">
        <v>4.0145985401459855E-3</v>
      </c>
      <c r="E8">
        <v>4.3939393939393936E-3</v>
      </c>
      <c r="F8">
        <v>6.3043478260869567E-3</v>
      </c>
      <c r="G8">
        <v>1.0326086956521738E-2</v>
      </c>
      <c r="H8">
        <v>5.7416267942583732E-3</v>
      </c>
      <c r="I8">
        <v>3.4013605442176869E-3</v>
      </c>
      <c r="J8">
        <v>4.5275590551181102E-3</v>
      </c>
      <c r="K8">
        <v>2.4390243902439024E-3</v>
      </c>
      <c r="L8">
        <v>4.0849673202614381E-3</v>
      </c>
      <c r="M8">
        <v>3.5714285714285713E-3</v>
      </c>
      <c r="N8">
        <v>3.968253968253968E-3</v>
      </c>
      <c r="O8">
        <v>6.6371681415929203E-3</v>
      </c>
      <c r="P8">
        <v>6.5789473684210525E-4</v>
      </c>
      <c r="Q8">
        <v>1.5306122448979591E-3</v>
      </c>
      <c r="R8">
        <v>5.092592592592593E-3</v>
      </c>
      <c r="S8">
        <v>3.2110091743119268E-3</v>
      </c>
      <c r="T8">
        <v>9.5833333333333326E-3</v>
      </c>
      <c r="U8">
        <v>9.3065693430656928E-3</v>
      </c>
      <c r="V8">
        <v>5.208333333333333E-3</v>
      </c>
      <c r="W8">
        <v>6.793478260869565E-3</v>
      </c>
      <c r="X8">
        <v>3.3999999999999998E-3</v>
      </c>
      <c r="Y8">
        <v>4.8449612403100775E-3</v>
      </c>
      <c r="Z8">
        <v>5.5900621118012426E-3</v>
      </c>
      <c r="AA8">
        <v>7.2784810126582276E-3</v>
      </c>
      <c r="AB8">
        <v>2.0454545454545456E-3</v>
      </c>
      <c r="AD8">
        <v>4</v>
      </c>
      <c r="AE8">
        <v>4.3365197821389938E-3</v>
      </c>
      <c r="AF8">
        <v>7.0081247255160293E-3</v>
      </c>
      <c r="AG8">
        <v>4.5568487978647236E-3</v>
      </c>
      <c r="AH8">
        <v>3.3651400939779703E-3</v>
      </c>
      <c r="AI8">
        <v>3.7544389488963314E-3</v>
      </c>
      <c r="AJ8">
        <v>3.2780713372674935E-3</v>
      </c>
      <c r="AK8">
        <v>8.0327453365774525E-3</v>
      </c>
      <c r="AL8">
        <v>5.0128131670598803E-3</v>
      </c>
      <c r="AM8">
        <v>4.971332556638005E-3</v>
      </c>
      <c r="AO8">
        <v>4</v>
      </c>
      <c r="AP8">
        <v>0.53004977685065824</v>
      </c>
      <c r="AQ8">
        <v>0.34658834600472654</v>
      </c>
      <c r="AR8">
        <v>0.60056303534251121</v>
      </c>
      <c r="AT8">
        <v>0.14829459150696211</v>
      </c>
      <c r="AU8">
        <v>2.5366009679780106E-2</v>
      </c>
      <c r="AV8">
        <v>0.17556555830944678</v>
      </c>
    </row>
    <row r="9" spans="1:48" x14ac:dyDescent="0.3">
      <c r="A9">
        <v>5</v>
      </c>
      <c r="B9">
        <v>6.6176470588235293E-3</v>
      </c>
      <c r="C9">
        <v>9.9609374999999993E-3</v>
      </c>
      <c r="D9">
        <v>6.793478260869565E-3</v>
      </c>
      <c r="E9">
        <v>6.1046511627906976E-3</v>
      </c>
      <c r="F9">
        <v>9.4311377245508976E-3</v>
      </c>
      <c r="G9">
        <v>1.2974683544303797E-2</v>
      </c>
      <c r="H9">
        <v>4.1891891891891889E-3</v>
      </c>
      <c r="I9">
        <v>4.8177083333333336E-3</v>
      </c>
      <c r="J9">
        <v>5.2795031055900624E-3</v>
      </c>
      <c r="K9">
        <v>5.6402439024390242E-3</v>
      </c>
      <c r="L9">
        <v>6.8181818181818179E-3</v>
      </c>
      <c r="M9">
        <v>2.9929577464788732E-3</v>
      </c>
      <c r="N9">
        <v>7.5471698113207548E-3</v>
      </c>
      <c r="O9">
        <v>1.2755102040816327E-2</v>
      </c>
      <c r="P9">
        <v>5.7203389830508475E-3</v>
      </c>
      <c r="Q9">
        <v>3.9473684210526317E-3</v>
      </c>
      <c r="R9">
        <v>5.7522123893805309E-3</v>
      </c>
      <c r="S9">
        <v>5.0531914893617025E-3</v>
      </c>
      <c r="T9">
        <v>5.5555555555555558E-3</v>
      </c>
      <c r="U9">
        <v>3.9808917197452229E-3</v>
      </c>
      <c r="V9">
        <v>4.8913043478260873E-3</v>
      </c>
      <c r="W9">
        <v>4.2635658914728682E-3</v>
      </c>
      <c r="X9">
        <v>4.6218487394957984E-3</v>
      </c>
      <c r="Y9">
        <v>3.5714285714285713E-3</v>
      </c>
      <c r="Z9">
        <v>4.7058823529411761E-3</v>
      </c>
      <c r="AA9">
        <v>4.3165467625899279E-3</v>
      </c>
      <c r="AB9">
        <v>8.5858585858585856E-3</v>
      </c>
      <c r="AD9">
        <v>5</v>
      </c>
      <c r="AE9">
        <v>7.7906876065643648E-3</v>
      </c>
      <c r="AF9">
        <v>9.5034908105484633E-3</v>
      </c>
      <c r="AG9">
        <v>4.7621335427041949E-3</v>
      </c>
      <c r="AH9">
        <v>5.1504611556999055E-3</v>
      </c>
      <c r="AI9">
        <v>8.6742036117293097E-3</v>
      </c>
      <c r="AJ9">
        <v>4.9175907665982886E-3</v>
      </c>
      <c r="AK9">
        <v>4.8092505410422884E-3</v>
      </c>
      <c r="AL9">
        <v>4.1522810674657464E-3</v>
      </c>
      <c r="AM9">
        <v>5.8694292337965635E-3</v>
      </c>
      <c r="AO9">
        <v>5</v>
      </c>
      <c r="AP9">
        <v>0.73521039866056748</v>
      </c>
      <c r="AQ9">
        <v>0.62474185113425007</v>
      </c>
      <c r="AR9">
        <v>0.4943653614101533</v>
      </c>
      <c r="AT9">
        <v>0.24009131344359314</v>
      </c>
      <c r="AU9">
        <v>0.21048804234741325</v>
      </c>
      <c r="AV9">
        <v>8.664280673080417E-2</v>
      </c>
    </row>
    <row r="10" spans="1:48" x14ac:dyDescent="0.3">
      <c r="A10">
        <v>6</v>
      </c>
      <c r="B10">
        <v>8.8235294117647058E-3</v>
      </c>
      <c r="C10">
        <v>3.968253968253968E-3</v>
      </c>
      <c r="D10">
        <v>6.0150375939849628E-3</v>
      </c>
      <c r="E10">
        <v>1.2096774193548387E-2</v>
      </c>
      <c r="F10">
        <v>5.6402439024390242E-3</v>
      </c>
      <c r="G10">
        <v>8.3999999999999995E-3</v>
      </c>
      <c r="H10">
        <v>6.8548387096774195E-3</v>
      </c>
      <c r="I10">
        <v>6.3868613138686131E-3</v>
      </c>
      <c r="J10">
        <v>9.7826086956521747E-3</v>
      </c>
      <c r="K10">
        <v>4.5112781954887221E-3</v>
      </c>
      <c r="L10">
        <v>3.9215686274509803E-3</v>
      </c>
      <c r="M10">
        <v>3.8177339901477834E-3</v>
      </c>
      <c r="N10">
        <v>5.7692307692307696E-3</v>
      </c>
      <c r="O10">
        <v>1.0294117647058823E-2</v>
      </c>
      <c r="P10">
        <v>5.6451612903225803E-3</v>
      </c>
      <c r="Q10">
        <v>3.6809815950920245E-3</v>
      </c>
      <c r="R10">
        <v>8.4821428571428565E-3</v>
      </c>
      <c r="S10">
        <v>3.5326086956521739E-3</v>
      </c>
      <c r="T10">
        <v>1.090909090909091E-2</v>
      </c>
      <c r="U10">
        <v>6.6433566433566436E-3</v>
      </c>
      <c r="V10">
        <v>5.4421768707482989E-3</v>
      </c>
      <c r="W10">
        <v>3.1250000000000002E-3</v>
      </c>
      <c r="X10">
        <v>2.6209677419354841E-3</v>
      </c>
      <c r="Y10">
        <v>3.0973451327433628E-3</v>
      </c>
      <c r="Z10">
        <v>5.0420168067226894E-3</v>
      </c>
      <c r="AA10">
        <v>8.3333333333333332E-3</v>
      </c>
      <c r="AB10">
        <v>5.681818181818182E-3</v>
      </c>
      <c r="AD10">
        <v>6</v>
      </c>
      <c r="AE10">
        <v>6.2689403246678791E-3</v>
      </c>
      <c r="AF10">
        <v>8.7123393653291362E-3</v>
      </c>
      <c r="AG10">
        <v>7.6747695730660691E-3</v>
      </c>
      <c r="AH10">
        <v>4.0835269376958286E-3</v>
      </c>
      <c r="AI10">
        <v>7.2361699022040578E-3</v>
      </c>
      <c r="AJ10">
        <v>5.2319110492956844E-3</v>
      </c>
      <c r="AK10">
        <v>7.6648748077319502E-3</v>
      </c>
      <c r="AL10">
        <v>2.9477709582262823E-3</v>
      </c>
      <c r="AM10">
        <v>6.3523894406247354E-3</v>
      </c>
      <c r="AO10">
        <v>6</v>
      </c>
      <c r="AP10">
        <v>0.75520164210210283</v>
      </c>
      <c r="AQ10">
        <v>0.55172026297318566</v>
      </c>
      <c r="AR10">
        <v>0.56550117355276563</v>
      </c>
      <c r="AT10">
        <v>0.12263160156455725</v>
      </c>
      <c r="AU10">
        <v>0.15955666328350676</v>
      </c>
      <c r="AV10">
        <v>0.24346496522970484</v>
      </c>
    </row>
    <row r="11" spans="1:48" x14ac:dyDescent="0.3">
      <c r="A11">
        <v>7</v>
      </c>
      <c r="B11">
        <v>1.1842105263157895E-2</v>
      </c>
      <c r="C11">
        <v>7.6923076923076927E-3</v>
      </c>
      <c r="D11">
        <v>7.5203252032520328E-3</v>
      </c>
      <c r="E11">
        <v>1.1538461538461539E-2</v>
      </c>
      <c r="F11">
        <v>1.4953271028037384E-2</v>
      </c>
      <c r="G11">
        <v>7.4999999999999997E-3</v>
      </c>
      <c r="H11">
        <v>9.2783505154639175E-3</v>
      </c>
      <c r="I11">
        <v>1.0937499999999999E-2</v>
      </c>
      <c r="J11">
        <v>6.9727891156462583E-3</v>
      </c>
      <c r="K11">
        <v>3.3163265306122448E-3</v>
      </c>
      <c r="L11">
        <v>6.2500000000000003E-3</v>
      </c>
      <c r="M11">
        <v>4.1958041958041958E-3</v>
      </c>
      <c r="N11">
        <v>5.7213930348258705E-3</v>
      </c>
      <c r="O11">
        <v>4.5620437956204376E-3</v>
      </c>
      <c r="P11">
        <v>6.7073170731707316E-3</v>
      </c>
      <c r="Q11">
        <v>8.962264150943396E-3</v>
      </c>
      <c r="R11">
        <v>5.7017543859649127E-3</v>
      </c>
      <c r="S11">
        <v>8.0508474576271184E-3</v>
      </c>
      <c r="T11">
        <v>9.5982142857142863E-3</v>
      </c>
      <c r="U11">
        <v>4.8387096774193551E-3</v>
      </c>
      <c r="V11">
        <v>8.6492890995260672E-3</v>
      </c>
      <c r="W11">
        <v>4.2338709677419359E-3</v>
      </c>
      <c r="X11">
        <v>5.2941176470588233E-3</v>
      </c>
      <c r="Y11">
        <v>2.840909090909091E-3</v>
      </c>
      <c r="Z11">
        <v>6.9767441860465115E-3</v>
      </c>
      <c r="AA11">
        <v>5.4123711340206184E-3</v>
      </c>
      <c r="AB11">
        <v>5.859375E-3</v>
      </c>
      <c r="AD11">
        <v>7</v>
      </c>
      <c r="AE11">
        <v>9.0182460529058747E-3</v>
      </c>
      <c r="AF11">
        <v>1.1330577522166306E-2</v>
      </c>
      <c r="AG11">
        <v>9.0628798770367239E-3</v>
      </c>
      <c r="AH11">
        <v>4.5873769088054803E-3</v>
      </c>
      <c r="AI11">
        <v>5.6635846345390135E-3</v>
      </c>
      <c r="AJ11">
        <v>7.5716219981784754E-3</v>
      </c>
      <c r="AK11">
        <v>7.6954043542199028E-3</v>
      </c>
      <c r="AL11">
        <v>4.122965901903284E-3</v>
      </c>
      <c r="AM11">
        <v>6.0828301066890439E-3</v>
      </c>
      <c r="AO11">
        <v>7</v>
      </c>
      <c r="AP11">
        <v>0.98039011507029672</v>
      </c>
      <c r="AQ11">
        <v>0.59408611805076561</v>
      </c>
      <c r="AR11">
        <v>0.59670667876040762</v>
      </c>
      <c r="AT11">
        <v>0.13223288554487814</v>
      </c>
      <c r="AU11">
        <v>0.1511321077921543</v>
      </c>
      <c r="AV11">
        <v>0.17890304590564593</v>
      </c>
    </row>
    <row r="12" spans="1:48" x14ac:dyDescent="0.3">
      <c r="A12">
        <v>8</v>
      </c>
      <c r="B12">
        <v>8.8235294117647058E-3</v>
      </c>
      <c r="C12">
        <v>1.3202247191011237E-2</v>
      </c>
      <c r="D12">
        <v>1.34E-2</v>
      </c>
      <c r="E12">
        <v>1.6666666666666666E-2</v>
      </c>
      <c r="F12">
        <v>1.34375E-2</v>
      </c>
      <c r="G12">
        <v>1.1827956989247311E-2</v>
      </c>
      <c r="H12">
        <v>1.9708029197080291E-2</v>
      </c>
      <c r="I12">
        <v>1.4383561643835616E-2</v>
      </c>
      <c r="J12">
        <v>1.3721804511278196E-2</v>
      </c>
      <c r="K12">
        <v>7.6576576576576575E-3</v>
      </c>
      <c r="L12">
        <v>1.1976744186046511E-2</v>
      </c>
      <c r="M12">
        <v>1.0787671232876713E-2</v>
      </c>
      <c r="N12">
        <v>1.0321100917431193E-2</v>
      </c>
      <c r="O12">
        <v>5.1282051282051282E-3</v>
      </c>
      <c r="P12">
        <v>1.6296296296296295E-2</v>
      </c>
      <c r="Q12">
        <v>1.1290322580645161E-2</v>
      </c>
      <c r="R12">
        <v>1.1888111888111888E-2</v>
      </c>
      <c r="S12">
        <v>8.130081300813009E-3</v>
      </c>
      <c r="T12">
        <v>2.9255319148936171E-2</v>
      </c>
      <c r="U12">
        <v>1.983695652173913E-2</v>
      </c>
      <c r="V12">
        <v>7.4193548387096776E-3</v>
      </c>
      <c r="W12">
        <v>1.7039106145251396E-2</v>
      </c>
      <c r="X12">
        <v>7.5806451612903227E-3</v>
      </c>
      <c r="Y12">
        <v>1.5144230769230769E-2</v>
      </c>
      <c r="Z12">
        <v>1.2429378531073447E-2</v>
      </c>
      <c r="AA12">
        <v>2.0093457943925235E-2</v>
      </c>
      <c r="AB12">
        <v>1.6111111111111111E-2</v>
      </c>
      <c r="AD12">
        <v>8</v>
      </c>
      <c r="AE12">
        <v>1.1808592200925316E-2</v>
      </c>
      <c r="AF12">
        <v>1.3977374551971325E-2</v>
      </c>
      <c r="AG12">
        <v>1.5937798450731368E-2</v>
      </c>
      <c r="AH12">
        <v>1.0140691025526961E-2</v>
      </c>
      <c r="AI12">
        <v>1.0581867447310872E-2</v>
      </c>
      <c r="AJ12">
        <v>1.0436171923190019E-2</v>
      </c>
      <c r="AK12">
        <v>1.8837210169794991E-2</v>
      </c>
      <c r="AL12">
        <v>1.3254660691924164E-2</v>
      </c>
      <c r="AM12">
        <v>1.6211315862036595E-2</v>
      </c>
      <c r="AO12">
        <v>8</v>
      </c>
      <c r="AP12">
        <v>1.3907921734542672</v>
      </c>
      <c r="AQ12">
        <v>1.0386243465342617</v>
      </c>
      <c r="AR12">
        <v>1.6101062241251918</v>
      </c>
      <c r="AT12">
        <v>0.20654790809267287</v>
      </c>
      <c r="AU12">
        <v>2.2478611380994756E-2</v>
      </c>
      <c r="AV12">
        <v>0.27929073675815064</v>
      </c>
    </row>
    <row r="13" spans="1:48" x14ac:dyDescent="0.3">
      <c r="A13">
        <v>9</v>
      </c>
      <c r="B13">
        <v>0.01</v>
      </c>
      <c r="C13">
        <v>1.0999999999999999E-2</v>
      </c>
      <c r="D13">
        <v>1.0416666666666666E-2</v>
      </c>
      <c r="E13">
        <v>1.7622950819672131E-2</v>
      </c>
      <c r="F13">
        <v>1.3421052631578948E-2</v>
      </c>
      <c r="G13">
        <v>1.9067796610169493E-2</v>
      </c>
      <c r="H13">
        <v>1.2777777777777779E-2</v>
      </c>
      <c r="I13">
        <v>1.2121212121212121E-2</v>
      </c>
      <c r="J13">
        <v>1.5476190476190477E-2</v>
      </c>
      <c r="K13">
        <v>1.6041666666666666E-2</v>
      </c>
      <c r="L13">
        <v>9.1145833333333339E-3</v>
      </c>
      <c r="M13">
        <v>1.0339506172839507E-2</v>
      </c>
      <c r="N13">
        <v>1.2500000000000001E-2</v>
      </c>
      <c r="O13">
        <v>1.0962566844919787E-2</v>
      </c>
      <c r="P13">
        <v>4.8013245033112582E-3</v>
      </c>
      <c r="Q13">
        <v>9.1836734693877559E-3</v>
      </c>
      <c r="R13">
        <v>9.3103448275862061E-3</v>
      </c>
      <c r="S13">
        <v>1.7757009345794394E-2</v>
      </c>
      <c r="T13">
        <v>1.9212962962962963E-2</v>
      </c>
      <c r="U13">
        <v>1.6739130434782607E-2</v>
      </c>
      <c r="V13">
        <v>1.3938053097345133E-2</v>
      </c>
      <c r="W13">
        <v>1.098901098901099E-2</v>
      </c>
      <c r="X13">
        <v>1.3301282051282051E-2</v>
      </c>
      <c r="Y13">
        <v>9.3137254901960783E-3</v>
      </c>
      <c r="Z13">
        <v>1.510989010989011E-2</v>
      </c>
      <c r="AA13">
        <v>1.1436170212765957E-2</v>
      </c>
      <c r="AB13">
        <v>1.2557603686635945E-2</v>
      </c>
      <c r="AD13">
        <v>9</v>
      </c>
      <c r="AE13">
        <v>1.0472222222222221E-2</v>
      </c>
      <c r="AF13">
        <v>1.6703933353806859E-2</v>
      </c>
      <c r="AG13">
        <v>1.3458393458393459E-2</v>
      </c>
      <c r="AH13">
        <v>1.1831918724279834E-2</v>
      </c>
      <c r="AI13">
        <v>9.4212971160770164E-3</v>
      </c>
      <c r="AJ13">
        <v>1.2083675880922786E-2</v>
      </c>
      <c r="AK13">
        <v>1.66300488316969E-2</v>
      </c>
      <c r="AL13">
        <v>1.120133951016304E-2</v>
      </c>
      <c r="AM13">
        <v>1.3034554669764003E-2</v>
      </c>
      <c r="AO13">
        <v>9</v>
      </c>
      <c r="AP13">
        <v>1.3544849678140847</v>
      </c>
      <c r="AQ13">
        <v>1.1112297240426547</v>
      </c>
      <c r="AR13">
        <v>1.3621981003874648</v>
      </c>
      <c r="AT13">
        <v>0.3116755029727028</v>
      </c>
      <c r="AU13">
        <v>0.1469849135759459</v>
      </c>
      <c r="AV13">
        <v>0.27616161025624403</v>
      </c>
    </row>
    <row r="14" spans="1:48" x14ac:dyDescent="0.3">
      <c r="A14">
        <v>10</v>
      </c>
      <c r="B14">
        <v>2.6086956521739129E-2</v>
      </c>
      <c r="C14">
        <v>2.0209580838323353E-2</v>
      </c>
      <c r="D14">
        <v>4.1964285714285711E-2</v>
      </c>
      <c r="E14">
        <v>2.7291666666666665E-2</v>
      </c>
      <c r="F14">
        <v>1.9191919191919191E-2</v>
      </c>
      <c r="G14">
        <v>2.3369565217391305E-2</v>
      </c>
      <c r="H14">
        <v>1.8402777777777778E-2</v>
      </c>
      <c r="I14">
        <v>1.7500000000000002E-2</v>
      </c>
      <c r="J14">
        <v>2.7737226277372264E-2</v>
      </c>
      <c r="K14">
        <v>1.3020833333333334E-2</v>
      </c>
      <c r="L14">
        <v>1.1042944785276074E-2</v>
      </c>
      <c r="M14">
        <v>1.4558823529411765E-2</v>
      </c>
      <c r="N14">
        <v>1.4015151515151515E-2</v>
      </c>
      <c r="O14">
        <v>1.4423076923076924E-2</v>
      </c>
      <c r="P14">
        <v>1.7857142857142856E-2</v>
      </c>
      <c r="Q14">
        <v>2.2282608695652174E-2</v>
      </c>
      <c r="R14">
        <v>1.7215568862275449E-2</v>
      </c>
      <c r="S14">
        <v>1.1235955056179775E-2</v>
      </c>
      <c r="T14">
        <v>3.5984848484848487E-3</v>
      </c>
      <c r="U14">
        <v>1.5625E-2</v>
      </c>
      <c r="V14">
        <v>8.1018518518518514E-3</v>
      </c>
      <c r="W14">
        <v>1.2236842105263157E-2</v>
      </c>
      <c r="X14">
        <v>2.1614583333333333E-2</v>
      </c>
      <c r="Y14">
        <v>1.7617449664429529E-2</v>
      </c>
      <c r="Z14">
        <v>1.7941176470588235E-2</v>
      </c>
      <c r="AA14">
        <v>3.3333333333333333E-2</v>
      </c>
      <c r="AB14">
        <v>1.6417910447761194E-2</v>
      </c>
      <c r="AD14">
        <v>10</v>
      </c>
      <c r="AE14">
        <v>2.9420274358116061E-2</v>
      </c>
      <c r="AF14">
        <v>2.3284383691992386E-2</v>
      </c>
      <c r="AG14">
        <v>2.1213334685050017E-2</v>
      </c>
      <c r="AH14">
        <v>1.287420054934039E-2</v>
      </c>
      <c r="AI14">
        <v>1.5431790431790432E-2</v>
      </c>
      <c r="AJ14">
        <v>1.6911377538035798E-2</v>
      </c>
      <c r="AK14">
        <v>9.1084455667788996E-3</v>
      </c>
      <c r="AL14">
        <v>1.7156291701008672E-2</v>
      </c>
      <c r="AM14">
        <v>2.2564140083894253E-2</v>
      </c>
      <c r="AO14">
        <v>10</v>
      </c>
      <c r="AP14">
        <v>2.463933091171949</v>
      </c>
      <c r="AQ14">
        <v>1.507245617305554</v>
      </c>
      <c r="AR14">
        <v>1.627629245056061</v>
      </c>
      <c r="AT14">
        <v>0.4267947536641119</v>
      </c>
      <c r="AU14">
        <v>0.20424349051165247</v>
      </c>
      <c r="AV14">
        <v>0.67708734846453789</v>
      </c>
    </row>
    <row r="15" spans="1:48" x14ac:dyDescent="0.3">
      <c r="A15">
        <v>11</v>
      </c>
      <c r="B15">
        <v>5.6557377049180325E-2</v>
      </c>
      <c r="C15">
        <v>1.9230769230769232E-2</v>
      </c>
      <c r="D15">
        <v>3.6392405063291139E-2</v>
      </c>
      <c r="E15">
        <v>3.1081081081081083E-2</v>
      </c>
      <c r="F15">
        <v>2.3863636363636365E-2</v>
      </c>
      <c r="G15">
        <v>4.2540322580645162E-2</v>
      </c>
      <c r="H15">
        <v>2.3893805309734513E-2</v>
      </c>
      <c r="I15">
        <v>2.3529411764705882E-2</v>
      </c>
      <c r="J15">
        <v>2.0454545454545454E-2</v>
      </c>
      <c r="K15">
        <v>2.6822916666666665E-2</v>
      </c>
      <c r="L15">
        <v>2.1374045801526718E-2</v>
      </c>
      <c r="M15">
        <v>7.6315789473684207E-3</v>
      </c>
      <c r="N15">
        <v>1.515748031496063E-2</v>
      </c>
      <c r="O15">
        <v>1.600609756097561E-2</v>
      </c>
      <c r="P15">
        <v>1.9172932330827067E-2</v>
      </c>
      <c r="Q15">
        <v>2.7871621621621621E-2</v>
      </c>
      <c r="R15">
        <v>1.3858695652173913E-2</v>
      </c>
      <c r="S15">
        <v>1.8137254901960786E-2</v>
      </c>
      <c r="T15">
        <v>1.5707964601769913E-2</v>
      </c>
      <c r="U15">
        <v>1.3953488372093023E-2</v>
      </c>
      <c r="V15">
        <v>1.0754189944134079E-2</v>
      </c>
      <c r="W15">
        <v>9.7517730496453903E-3</v>
      </c>
      <c r="X15">
        <v>2.0652173913043477E-2</v>
      </c>
      <c r="Y15">
        <v>1.1278195488721804E-2</v>
      </c>
      <c r="Z15">
        <v>1.4448051948051948E-2</v>
      </c>
      <c r="AA15">
        <v>1.53125E-2</v>
      </c>
      <c r="AB15">
        <v>2.8618421052631578E-2</v>
      </c>
      <c r="AD15">
        <v>11</v>
      </c>
      <c r="AE15">
        <v>3.739351711441357E-2</v>
      </c>
      <c r="AF15">
        <v>3.2495013341787539E-2</v>
      </c>
      <c r="AG15">
        <v>2.2625920842995282E-2</v>
      </c>
      <c r="AH15">
        <v>1.8609513805187269E-2</v>
      </c>
      <c r="AI15">
        <v>1.6778836735587766E-2</v>
      </c>
      <c r="AJ15">
        <v>1.9955857391918772E-2</v>
      </c>
      <c r="AK15">
        <v>1.3471880972665671E-2</v>
      </c>
      <c r="AL15">
        <v>1.3894047483803558E-2</v>
      </c>
      <c r="AM15">
        <v>1.9459657666894507E-2</v>
      </c>
      <c r="AO15">
        <v>11</v>
      </c>
      <c r="AP15">
        <v>3.0838150433065463</v>
      </c>
      <c r="AQ15">
        <v>1.8448069310897934</v>
      </c>
      <c r="AR15">
        <v>1.5608528707787914</v>
      </c>
      <c r="AT15">
        <v>0.75219260121744336</v>
      </c>
      <c r="AU15">
        <v>0.15946514685788643</v>
      </c>
      <c r="AV15">
        <v>0.33418485656195834</v>
      </c>
    </row>
    <row r="16" spans="1:48" x14ac:dyDescent="0.3">
      <c r="A16">
        <v>12</v>
      </c>
      <c r="B16">
        <v>2.6271186440677965E-2</v>
      </c>
      <c r="C16">
        <v>1.6818181818181819E-2</v>
      </c>
      <c r="D16">
        <v>2.5000000000000001E-2</v>
      </c>
      <c r="E16">
        <v>3.777173913043478E-2</v>
      </c>
      <c r="F16">
        <v>2.2902097902097903E-2</v>
      </c>
      <c r="G16">
        <v>3.2934131736526949E-2</v>
      </c>
      <c r="H16">
        <v>3.1655844155844153E-2</v>
      </c>
      <c r="I16">
        <v>2.3920863309352516E-2</v>
      </c>
      <c r="J16">
        <v>1.994949494949495E-2</v>
      </c>
      <c r="K16">
        <v>6.1046511627906976E-3</v>
      </c>
      <c r="L16">
        <v>2.9563492063492063E-2</v>
      </c>
      <c r="M16">
        <v>7.753164556962025E-3</v>
      </c>
      <c r="N16">
        <v>1.4285714285714285E-2</v>
      </c>
      <c r="O16">
        <v>1.6406250000000001E-2</v>
      </c>
      <c r="P16">
        <v>1.9285714285714285E-2</v>
      </c>
      <c r="Q16">
        <v>1.659090909090909E-2</v>
      </c>
      <c r="R16">
        <v>2.013888888888889E-2</v>
      </c>
      <c r="S16">
        <v>2.4271844660194174E-2</v>
      </c>
      <c r="T16">
        <v>5.9171597633136093E-3</v>
      </c>
      <c r="U16">
        <v>1.9094488188976379E-2</v>
      </c>
      <c r="V16">
        <v>1.3602941176470588E-2</v>
      </c>
      <c r="W16">
        <v>9.5890410958904115E-3</v>
      </c>
      <c r="X16">
        <v>3.1578947368421054E-2</v>
      </c>
      <c r="Y16">
        <v>7.6923076923076927E-3</v>
      </c>
      <c r="Z16">
        <v>1.2351190476190476E-2</v>
      </c>
      <c r="AA16">
        <v>1.7631578947368422E-2</v>
      </c>
      <c r="AB16">
        <v>1.6304347826086956E-2</v>
      </c>
      <c r="AD16">
        <v>12</v>
      </c>
      <c r="AE16">
        <v>2.2696456086286593E-2</v>
      </c>
      <c r="AF16">
        <v>3.1202656256353212E-2</v>
      </c>
      <c r="AG16">
        <v>2.5175400804897205E-2</v>
      </c>
      <c r="AH16">
        <v>1.4473769261081596E-2</v>
      </c>
      <c r="AI16">
        <v>1.665922619047619E-2</v>
      </c>
      <c r="AJ16">
        <v>2.0333880879997383E-2</v>
      </c>
      <c r="AK16">
        <v>1.2871529709586859E-2</v>
      </c>
      <c r="AL16">
        <v>1.628676538553972E-2</v>
      </c>
      <c r="AM16">
        <v>1.5429039083215282E-2</v>
      </c>
      <c r="AO16">
        <v>12</v>
      </c>
      <c r="AP16">
        <v>2.6358171049179004</v>
      </c>
      <c r="AQ16">
        <v>1.7155625443851723</v>
      </c>
      <c r="AR16">
        <v>1.4862444726113955</v>
      </c>
      <c r="AT16">
        <v>0.43747079241223824</v>
      </c>
      <c r="AU16">
        <v>0.29614246927115656</v>
      </c>
      <c r="AV16">
        <v>0.17767190421390769</v>
      </c>
    </row>
    <row r="17" spans="1:48" x14ac:dyDescent="0.3">
      <c r="A17">
        <v>13</v>
      </c>
      <c r="B17">
        <v>4.6794871794871795E-2</v>
      </c>
      <c r="C17">
        <v>2.734375E-2</v>
      </c>
      <c r="D17">
        <v>2.6865671641791045E-2</v>
      </c>
      <c r="E17">
        <v>4.2574257425742577E-2</v>
      </c>
      <c r="F17">
        <v>3.0324074074074073E-2</v>
      </c>
      <c r="G17">
        <v>3.7166666666666667E-2</v>
      </c>
      <c r="H17">
        <v>3.0701754385964911E-2</v>
      </c>
      <c r="I17">
        <v>1.9186046511627908E-2</v>
      </c>
      <c r="J17">
        <v>2.5663716814159292E-2</v>
      </c>
      <c r="K17">
        <v>1.7025862068965517E-2</v>
      </c>
      <c r="L17">
        <v>1.5217391304347827E-2</v>
      </c>
      <c r="M17">
        <v>4.6153846153846158E-3</v>
      </c>
      <c r="N17">
        <v>1.9892473118279571E-2</v>
      </c>
      <c r="O17">
        <v>1.2999999999999999E-2</v>
      </c>
      <c r="P17">
        <v>1.7105263157894738E-2</v>
      </c>
      <c r="Q17">
        <v>2.2641509433962263E-2</v>
      </c>
      <c r="R17">
        <v>1.8478260869565218E-2</v>
      </c>
      <c r="S17">
        <v>1.8124999999999999E-2</v>
      </c>
      <c r="T17">
        <v>3.2191780821917808E-2</v>
      </c>
      <c r="U17">
        <v>3.3552631578947369E-2</v>
      </c>
      <c r="V17">
        <v>9.0909090909090905E-3</v>
      </c>
      <c r="W17">
        <v>1.1652542372881356E-2</v>
      </c>
      <c r="X17">
        <v>2.8481012658227847E-2</v>
      </c>
      <c r="Y17">
        <v>9.8684210526315784E-3</v>
      </c>
      <c r="Z17">
        <v>9.0206185567010301E-3</v>
      </c>
      <c r="AA17">
        <v>1.24E-2</v>
      </c>
      <c r="AB17">
        <v>2.7215189873417721E-2</v>
      </c>
      <c r="AD17">
        <v>13</v>
      </c>
      <c r="AE17">
        <v>3.3668097812220944E-2</v>
      </c>
      <c r="AF17">
        <v>3.6688332722161106E-2</v>
      </c>
      <c r="AG17">
        <v>2.5183839237250705E-2</v>
      </c>
      <c r="AH17">
        <v>1.2286212662899322E-2</v>
      </c>
      <c r="AI17">
        <v>1.6665912092058102E-2</v>
      </c>
      <c r="AJ17">
        <v>1.9748256767842493E-2</v>
      </c>
      <c r="AK17">
        <v>2.4945107163924757E-2</v>
      </c>
      <c r="AL17">
        <v>1.6667325361246928E-2</v>
      </c>
      <c r="AM17">
        <v>1.6211936143372917E-2</v>
      </c>
      <c r="AO17">
        <v>13</v>
      </c>
      <c r="AP17">
        <v>3.1846756590544247</v>
      </c>
      <c r="AQ17">
        <v>1.6233460507599971</v>
      </c>
      <c r="AR17">
        <v>1.9274789556181535</v>
      </c>
      <c r="AT17">
        <v>0.5964587619477183</v>
      </c>
      <c r="AU17">
        <v>0.37497715044659113</v>
      </c>
      <c r="AV17">
        <v>0.49159150892230585</v>
      </c>
    </row>
    <row r="18" spans="1:48" x14ac:dyDescent="0.3">
      <c r="A18">
        <v>14</v>
      </c>
      <c r="B18">
        <v>4.0068493150684933E-2</v>
      </c>
      <c r="C18">
        <v>2.8125000000000001E-2</v>
      </c>
      <c r="D18">
        <v>4.4034090909090912E-2</v>
      </c>
      <c r="E18">
        <v>3.3254716981132075E-2</v>
      </c>
      <c r="F18">
        <v>2.2894736842105263E-2</v>
      </c>
      <c r="G18">
        <v>5.7267441860465118E-2</v>
      </c>
      <c r="H18">
        <v>1.097560975609756E-2</v>
      </c>
      <c r="I18">
        <v>5.8441558441558444E-3</v>
      </c>
      <c r="J18">
        <v>1.9886363636363636E-2</v>
      </c>
      <c r="K18">
        <v>1.6304347826086956E-3</v>
      </c>
      <c r="L18">
        <v>5.1047120418848168E-3</v>
      </c>
      <c r="M18">
        <v>0</v>
      </c>
      <c r="N18">
        <v>1.8749999999999999E-2</v>
      </c>
      <c r="O18">
        <v>2.0833333333333332E-2</v>
      </c>
      <c r="P18">
        <v>2.4675324675324677E-2</v>
      </c>
      <c r="Q18">
        <v>7.4000000000000003E-3</v>
      </c>
      <c r="R18">
        <v>4.1666666666666666E-3</v>
      </c>
      <c r="S18">
        <v>1.2142857142857143E-2</v>
      </c>
      <c r="T18">
        <v>2.1634615384615386E-3</v>
      </c>
      <c r="U18">
        <v>1.2999999999999999E-2</v>
      </c>
      <c r="V18">
        <v>0</v>
      </c>
      <c r="W18">
        <v>2.0833333333333333E-3</v>
      </c>
      <c r="X18">
        <v>4.0322580645161289E-3</v>
      </c>
      <c r="Y18">
        <v>0</v>
      </c>
      <c r="Z18">
        <v>0</v>
      </c>
      <c r="AA18">
        <v>4.8469387755102041E-3</v>
      </c>
      <c r="AB18">
        <v>1.1363636363636364E-2</v>
      </c>
      <c r="AD18">
        <v>14</v>
      </c>
      <c r="AE18">
        <v>3.740919468659195E-2</v>
      </c>
      <c r="AF18">
        <v>3.7805631894567489E-2</v>
      </c>
      <c r="AG18">
        <v>1.2235376412205679E-2</v>
      </c>
      <c r="AH18">
        <v>2.2450489414978375E-3</v>
      </c>
      <c r="AI18">
        <v>2.1419552669552672E-2</v>
      </c>
      <c r="AJ18">
        <v>7.9031746031746029E-3</v>
      </c>
      <c r="AK18">
        <v>5.0544871794871793E-3</v>
      </c>
      <c r="AL18">
        <v>2.0385304659498206E-3</v>
      </c>
      <c r="AM18">
        <v>5.4035250463821891E-3</v>
      </c>
      <c r="AO18">
        <v>14</v>
      </c>
      <c r="AP18">
        <v>2.9150067664455039</v>
      </c>
      <c r="AQ18">
        <v>1.0522592071408372</v>
      </c>
      <c r="AR18">
        <v>0.41655142306063964</v>
      </c>
      <c r="AT18">
        <v>1.4649893369378413</v>
      </c>
      <c r="AU18">
        <v>0.98519748887704384</v>
      </c>
      <c r="AV18">
        <v>0.18502707395043971</v>
      </c>
    </row>
    <row r="19" spans="1:48" x14ac:dyDescent="0.3">
      <c r="A19">
        <v>15</v>
      </c>
      <c r="B19">
        <v>0.11666666666666667</v>
      </c>
      <c r="C19">
        <v>4.1768292682926832E-2</v>
      </c>
      <c r="D19">
        <v>4.6907216494845361E-2</v>
      </c>
      <c r="E19">
        <v>3.3984374999999997E-2</v>
      </c>
      <c r="F19">
        <v>6.6666666666666671E-3</v>
      </c>
      <c r="G19">
        <v>3.2894736842105261E-2</v>
      </c>
      <c r="H19">
        <v>3.7499999999999999E-3</v>
      </c>
      <c r="I19">
        <v>5.8139534883720929E-4</v>
      </c>
      <c r="J19">
        <v>4.0650406504065045E-3</v>
      </c>
      <c r="K19">
        <v>1.7543859649122807E-3</v>
      </c>
      <c r="L19">
        <v>0</v>
      </c>
      <c r="M19">
        <v>0</v>
      </c>
      <c r="N19">
        <v>1.0294117647058823E-2</v>
      </c>
      <c r="O19">
        <v>3.246753246753247E-3</v>
      </c>
      <c r="P19">
        <v>3.9182692307692307E-2</v>
      </c>
      <c r="Q19">
        <v>1.4285714285714285E-2</v>
      </c>
      <c r="R19">
        <v>3.9473684210526317E-3</v>
      </c>
      <c r="S19">
        <v>2.0072992700729928E-3</v>
      </c>
      <c r="T19">
        <v>9.7222222222222224E-3</v>
      </c>
      <c r="U19">
        <v>8.0808080808080808E-3</v>
      </c>
      <c r="V19">
        <v>1.25E-3</v>
      </c>
      <c r="W19">
        <v>0</v>
      </c>
      <c r="X19">
        <v>6.1594202898550728E-3</v>
      </c>
      <c r="Y19">
        <v>2.6595744680851064E-4</v>
      </c>
      <c r="Z19">
        <v>0</v>
      </c>
      <c r="AA19">
        <v>1.0245901639344263E-3</v>
      </c>
      <c r="AB19">
        <v>7.5187969924812035E-4</v>
      </c>
      <c r="AD19">
        <v>15</v>
      </c>
      <c r="AE19">
        <v>6.8447391948146294E-2</v>
      </c>
      <c r="AF19">
        <v>2.4515259502923974E-2</v>
      </c>
      <c r="AG19">
        <v>2.7988119997479043E-3</v>
      </c>
      <c r="AH19">
        <v>5.8479532163742691E-4</v>
      </c>
      <c r="AI19">
        <v>1.7574521067168124E-2</v>
      </c>
      <c r="AJ19">
        <v>6.7467939922799701E-3</v>
      </c>
      <c r="AK19">
        <v>6.3510101010101011E-3</v>
      </c>
      <c r="AL19">
        <v>2.1417925788878613E-3</v>
      </c>
      <c r="AM19">
        <v>5.9215662106084884E-4</v>
      </c>
      <c r="AO19">
        <v>15</v>
      </c>
      <c r="AP19">
        <v>3.1920487816939396</v>
      </c>
      <c r="AQ19">
        <v>0.83020367936951744</v>
      </c>
      <c r="AR19">
        <v>0.30283197669862699</v>
      </c>
      <c r="AT19">
        <v>3.3444910929726448</v>
      </c>
      <c r="AU19">
        <v>0.86009755467390159</v>
      </c>
      <c r="AV19">
        <v>0.2980024528809983</v>
      </c>
    </row>
    <row r="20" spans="1:48" x14ac:dyDescent="0.3">
      <c r="A20">
        <v>16</v>
      </c>
      <c r="B20">
        <v>0</v>
      </c>
      <c r="C20">
        <v>2.6953125000000001E-2</v>
      </c>
      <c r="D20">
        <v>5.6048387096774191E-2</v>
      </c>
      <c r="E20">
        <v>1.9932432432432434E-2</v>
      </c>
      <c r="F20">
        <v>1.0638297872340426E-3</v>
      </c>
      <c r="G20">
        <v>1.6588785046728973E-2</v>
      </c>
      <c r="H20">
        <v>4.3010752688172043E-3</v>
      </c>
      <c r="I20">
        <v>0</v>
      </c>
      <c r="J20">
        <v>0</v>
      </c>
      <c r="K20">
        <v>0</v>
      </c>
      <c r="L20">
        <v>0</v>
      </c>
      <c r="M20">
        <v>0</v>
      </c>
      <c r="N20">
        <v>1.3888888888888889E-3</v>
      </c>
      <c r="O20">
        <v>2.9069767441860465E-4</v>
      </c>
      <c r="P20">
        <v>1.8895348837209301E-2</v>
      </c>
      <c r="Q20">
        <v>0</v>
      </c>
      <c r="R20">
        <v>0</v>
      </c>
      <c r="S20">
        <v>0</v>
      </c>
      <c r="T20">
        <v>3.1847133757961782E-4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D20">
        <v>16</v>
      </c>
      <c r="AE20">
        <v>2.7667170698924732E-2</v>
      </c>
      <c r="AF20">
        <v>1.2528349088798484E-2</v>
      </c>
      <c r="AG20">
        <v>1.4336917562724014E-3</v>
      </c>
      <c r="AH20">
        <v>0</v>
      </c>
      <c r="AI20">
        <v>6.858311800172265E-3</v>
      </c>
      <c r="AJ20">
        <v>0</v>
      </c>
      <c r="AK20">
        <v>1.0615711252653927E-4</v>
      </c>
      <c r="AL20">
        <v>0</v>
      </c>
      <c r="AM20">
        <v>0</v>
      </c>
      <c r="AO20">
        <v>16</v>
      </c>
      <c r="AP20">
        <v>1.387640384799854</v>
      </c>
      <c r="AQ20">
        <v>0.22861039333907551</v>
      </c>
      <c r="AR20">
        <v>3.5385704175513086E-3</v>
      </c>
      <c r="AT20">
        <v>1.3168591157902854</v>
      </c>
      <c r="AU20">
        <v>0.39596481640158437</v>
      </c>
      <c r="AV20">
        <v>6.1289837493590836E-3</v>
      </c>
    </row>
    <row r="21" spans="1:48" x14ac:dyDescent="0.3">
      <c r="A21">
        <v>17</v>
      </c>
      <c r="B21">
        <v>0</v>
      </c>
      <c r="C21">
        <v>1.1904761904761906E-3</v>
      </c>
      <c r="D21">
        <v>8.4337349397590362E-3</v>
      </c>
      <c r="E21">
        <v>0</v>
      </c>
      <c r="F21">
        <v>0</v>
      </c>
      <c r="G21">
        <v>1.2773722627737226E-3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.5463917525773195E-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D21">
        <v>17</v>
      </c>
      <c r="AE21">
        <v>3.2080703767450752E-3</v>
      </c>
      <c r="AF21">
        <v>4.2579075425790754E-4</v>
      </c>
      <c r="AG21">
        <v>0</v>
      </c>
      <c r="AH21">
        <v>0</v>
      </c>
      <c r="AI21">
        <v>5.1546391752577321E-4</v>
      </c>
      <c r="AJ21">
        <v>0</v>
      </c>
      <c r="AK21">
        <v>0</v>
      </c>
      <c r="AL21">
        <v>0</v>
      </c>
      <c r="AM21">
        <v>0</v>
      </c>
      <c r="AO21">
        <v>17</v>
      </c>
      <c r="AP21">
        <v>0.12112870436676609</v>
      </c>
      <c r="AQ21">
        <v>1.7182130584192441E-2</v>
      </c>
      <c r="AR21">
        <v>0</v>
      </c>
      <c r="AT21">
        <v>0.17423209236660997</v>
      </c>
      <c r="AU21">
        <v>2.9760323154104415E-2</v>
      </c>
      <c r="AV21">
        <v>0</v>
      </c>
    </row>
    <row r="22" spans="1:48" x14ac:dyDescent="0.3">
      <c r="A22">
        <v>18</v>
      </c>
      <c r="B22">
        <v>0</v>
      </c>
      <c r="C22">
        <v>0</v>
      </c>
      <c r="D22">
        <v>2.032520325203252E-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D22">
        <v>18</v>
      </c>
      <c r="AE22">
        <v>6.7750677506775068E-5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O22">
        <v>18</v>
      </c>
      <c r="AP22">
        <v>2.2583559168925025E-3</v>
      </c>
      <c r="AQ22">
        <v>0</v>
      </c>
      <c r="AR22">
        <v>0</v>
      </c>
      <c r="AT22">
        <v>3.911587189631611E-3</v>
      </c>
      <c r="AU22">
        <v>0</v>
      </c>
      <c r="AV22">
        <v>0</v>
      </c>
    </row>
    <row r="23" spans="1:48" x14ac:dyDescent="0.3">
      <c r="A23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D23">
        <v>19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O23">
        <v>19</v>
      </c>
      <c r="AP23">
        <v>0</v>
      </c>
      <c r="AQ23">
        <v>0</v>
      </c>
      <c r="AR23">
        <v>0</v>
      </c>
      <c r="AT23">
        <v>0</v>
      </c>
      <c r="AU23">
        <v>0</v>
      </c>
      <c r="AV23">
        <v>0</v>
      </c>
    </row>
    <row r="26" spans="1:48" x14ac:dyDescent="0.3">
      <c r="A26" s="13" t="s">
        <v>52</v>
      </c>
    </row>
    <row r="27" spans="1:48" x14ac:dyDescent="0.3">
      <c r="B27" s="10" t="s">
        <v>53</v>
      </c>
      <c r="C27" s="10"/>
      <c r="D27" s="10"/>
      <c r="F27" s="10" t="s">
        <v>54</v>
      </c>
      <c r="G27" s="10"/>
      <c r="H27" s="10"/>
    </row>
    <row r="28" spans="1:48" x14ac:dyDescent="0.3">
      <c r="A28" t="s">
        <v>55</v>
      </c>
      <c r="B28" t="s">
        <v>56</v>
      </c>
      <c r="C28" t="s">
        <v>57</v>
      </c>
      <c r="D28" t="s">
        <v>58</v>
      </c>
      <c r="E28" t="s">
        <v>59</v>
      </c>
      <c r="F28" t="s">
        <v>56</v>
      </c>
      <c r="G28" t="s">
        <v>57</v>
      </c>
      <c r="H28" t="s">
        <v>58</v>
      </c>
      <c r="I28" t="s">
        <v>59</v>
      </c>
      <c r="K28" t="s">
        <v>53</v>
      </c>
      <c r="L28" t="s">
        <v>54</v>
      </c>
      <c r="M28" t="s">
        <v>59</v>
      </c>
      <c r="N28" t="s">
        <v>60</v>
      </c>
      <c r="P28" t="s">
        <v>61</v>
      </c>
    </row>
    <row r="29" spans="1:48" x14ac:dyDescent="0.3">
      <c r="A29" t="s">
        <v>62</v>
      </c>
      <c r="B29">
        <v>0.2462</v>
      </c>
      <c r="C29">
        <v>0.12959999999999999</v>
      </c>
      <c r="D29">
        <v>0.1966</v>
      </c>
      <c r="E29">
        <f>AVERAGE(B29:D29)</f>
        <v>0.1908</v>
      </c>
      <c r="F29">
        <v>0.13039999999999999</v>
      </c>
      <c r="G29">
        <v>0.19980000000000001</v>
      </c>
      <c r="H29">
        <v>0.2208</v>
      </c>
      <c r="I29">
        <f t="shared" ref="I29:I31" si="0">AVERAGE(F29:H29)</f>
        <v>0.18366666666666664</v>
      </c>
      <c r="K29">
        <f>E29</f>
        <v>0.1908</v>
      </c>
      <c r="L29">
        <f>I29</f>
        <v>0.18366666666666664</v>
      </c>
      <c r="M29">
        <f>AVERAGE(K29:L29)</f>
        <v>0.18723333333333331</v>
      </c>
      <c r="N29">
        <f>STDEV(K29:L29)</f>
        <v>5.0440283724640525E-3</v>
      </c>
    </row>
    <row r="30" spans="1:48" x14ac:dyDescent="0.3">
      <c r="A30" t="s">
        <v>63</v>
      </c>
      <c r="B30">
        <v>0.1774</v>
      </c>
      <c r="C30">
        <v>0.18940000000000001</v>
      </c>
      <c r="D30">
        <v>0.41339999999999999</v>
      </c>
      <c r="E30">
        <f t="shared" ref="E30:E31" si="1">AVERAGE(B30:D30)</f>
        <v>0.26006666666666667</v>
      </c>
      <c r="F30">
        <v>0.246</v>
      </c>
      <c r="G30">
        <v>0.24099999999999999</v>
      </c>
      <c r="H30">
        <v>0.24679999999999999</v>
      </c>
      <c r="I30">
        <f t="shared" si="0"/>
        <v>0.24460000000000001</v>
      </c>
      <c r="K30">
        <f t="shared" ref="K30:K31" si="2">E30</f>
        <v>0.26006666666666667</v>
      </c>
      <c r="L30">
        <f t="shared" ref="L30:L31" si="3">I30</f>
        <v>0.24460000000000001</v>
      </c>
      <c r="M30">
        <f t="shared" ref="M30:M31" si="4">AVERAGE(K30:L30)</f>
        <v>0.25233333333333335</v>
      </c>
      <c r="N30">
        <f t="shared" ref="N30:N31" si="5">STDEV(K30:L30)</f>
        <v>1.0936584882351929E-2</v>
      </c>
      <c r="P30">
        <f>M30/M29</f>
        <v>1.347694498842799</v>
      </c>
    </row>
    <row r="31" spans="1:48" x14ac:dyDescent="0.3">
      <c r="A31" t="s">
        <v>64</v>
      </c>
      <c r="B31">
        <v>0.2238</v>
      </c>
      <c r="C31">
        <v>0.2162</v>
      </c>
      <c r="D31">
        <v>0.27439999999999998</v>
      </c>
      <c r="E31">
        <f t="shared" si="1"/>
        <v>0.23813333333333331</v>
      </c>
      <c r="F31">
        <v>0.19059999999999999</v>
      </c>
      <c r="G31">
        <v>0.27800000000000002</v>
      </c>
      <c r="H31">
        <v>0.24759999999999999</v>
      </c>
      <c r="I31">
        <f t="shared" si="0"/>
        <v>0.23873333333333333</v>
      </c>
      <c r="K31">
        <f t="shared" si="2"/>
        <v>0.23813333333333331</v>
      </c>
      <c r="L31">
        <f t="shared" si="3"/>
        <v>0.23873333333333333</v>
      </c>
      <c r="M31">
        <f t="shared" si="4"/>
        <v>0.23843333333333333</v>
      </c>
      <c r="N31">
        <f t="shared" si="5"/>
        <v>4.2426406871194069E-4</v>
      </c>
      <c r="P31">
        <f>M31/M29</f>
        <v>1.2734555812711414</v>
      </c>
    </row>
    <row r="35" spans="1:48" x14ac:dyDescent="0.3">
      <c r="A35" s="13" t="s">
        <v>65</v>
      </c>
    </row>
    <row r="36" spans="1:48" x14ac:dyDescent="0.3">
      <c r="A36" t="s">
        <v>36</v>
      </c>
    </row>
    <row r="37" spans="1:48" x14ac:dyDescent="0.3">
      <c r="B37" s="4" t="s">
        <v>12</v>
      </c>
      <c r="C37" s="4"/>
      <c r="D37" s="4"/>
      <c r="E37" s="4" t="s">
        <v>13</v>
      </c>
      <c r="F37" s="4"/>
      <c r="G37" s="4"/>
      <c r="H37" s="4" t="s">
        <v>14</v>
      </c>
      <c r="I37" s="4"/>
      <c r="J37" s="4"/>
      <c r="K37" s="4" t="s">
        <v>40</v>
      </c>
      <c r="L37" s="4"/>
      <c r="M37" s="4"/>
      <c r="N37" s="4" t="s">
        <v>41</v>
      </c>
      <c r="O37" s="4"/>
      <c r="P37" s="4"/>
      <c r="Q37" s="4" t="s">
        <v>42</v>
      </c>
      <c r="R37" s="4"/>
      <c r="S37" s="4"/>
      <c r="T37" s="4" t="s">
        <v>43</v>
      </c>
      <c r="U37" s="4"/>
      <c r="V37" s="4"/>
      <c r="W37" s="4" t="s">
        <v>44</v>
      </c>
      <c r="X37" s="4"/>
      <c r="Y37" s="4"/>
      <c r="Z37" s="4" t="s">
        <v>45</v>
      </c>
      <c r="AA37" s="4"/>
      <c r="AB37" s="4"/>
      <c r="AE37" s="4" t="s">
        <v>38</v>
      </c>
      <c r="AF37" s="4"/>
      <c r="AG37" s="4"/>
      <c r="AH37" s="4"/>
      <c r="AI37" s="4"/>
      <c r="AJ37" s="4"/>
      <c r="AK37" s="4"/>
      <c r="AL37" s="4"/>
      <c r="AM37" s="4"/>
      <c r="AN37" s="5"/>
      <c r="AP37" s="4" t="s">
        <v>38</v>
      </c>
      <c r="AQ37" s="4"/>
      <c r="AR37" s="4"/>
      <c r="AT37" s="4" t="s">
        <v>22</v>
      </c>
      <c r="AU37" s="4"/>
      <c r="AV37" s="4"/>
    </row>
    <row r="38" spans="1:48" x14ac:dyDescent="0.3">
      <c r="A38" t="s">
        <v>23</v>
      </c>
      <c r="B38" s="5">
        <v>1</v>
      </c>
      <c r="C38" s="5">
        <v>2</v>
      </c>
      <c r="D38" s="5">
        <v>3</v>
      </c>
      <c r="E38" s="5">
        <v>1</v>
      </c>
      <c r="F38" s="5">
        <v>2</v>
      </c>
      <c r="G38" s="5">
        <v>3</v>
      </c>
      <c r="H38" s="5">
        <v>1</v>
      </c>
      <c r="I38" s="5">
        <v>2</v>
      </c>
      <c r="J38" s="5">
        <v>3</v>
      </c>
      <c r="K38" s="5">
        <v>1</v>
      </c>
      <c r="L38" s="5">
        <v>2</v>
      </c>
      <c r="M38" s="5">
        <v>3</v>
      </c>
      <c r="N38" s="5">
        <v>1</v>
      </c>
      <c r="O38" s="5">
        <v>2</v>
      </c>
      <c r="P38" s="5">
        <v>3</v>
      </c>
      <c r="Q38" s="5">
        <v>1</v>
      </c>
      <c r="R38" s="5">
        <v>2</v>
      </c>
      <c r="S38" s="5">
        <v>3</v>
      </c>
      <c r="T38" s="5">
        <v>1</v>
      </c>
      <c r="U38" s="5">
        <v>2</v>
      </c>
      <c r="V38" s="5">
        <v>3</v>
      </c>
      <c r="W38" s="5">
        <v>1</v>
      </c>
      <c r="X38" s="5">
        <v>2</v>
      </c>
      <c r="Y38" s="5">
        <v>3</v>
      </c>
      <c r="Z38" s="5">
        <v>1</v>
      </c>
      <c r="AA38" s="5">
        <v>2</v>
      </c>
      <c r="AB38" s="5">
        <v>3</v>
      </c>
      <c r="AD38" t="s">
        <v>23</v>
      </c>
      <c r="AE38" t="s">
        <v>24</v>
      </c>
      <c r="AF38" t="s">
        <v>25</v>
      </c>
      <c r="AG38" t="s">
        <v>26</v>
      </c>
      <c r="AH38" t="s">
        <v>46</v>
      </c>
      <c r="AI38" t="s">
        <v>47</v>
      </c>
      <c r="AJ38" t="s">
        <v>48</v>
      </c>
      <c r="AK38" t="s">
        <v>46</v>
      </c>
      <c r="AL38" t="s">
        <v>47</v>
      </c>
      <c r="AM38" t="s">
        <v>48</v>
      </c>
      <c r="AO38" t="s">
        <v>23</v>
      </c>
      <c r="AP38" t="s">
        <v>33</v>
      </c>
      <c r="AQ38" t="s">
        <v>49</v>
      </c>
      <c r="AR38" t="s">
        <v>50</v>
      </c>
      <c r="AT38" t="s">
        <v>33</v>
      </c>
      <c r="AU38" t="s">
        <v>49</v>
      </c>
      <c r="AV38" t="s">
        <v>50</v>
      </c>
    </row>
    <row r="39" spans="1:48" x14ac:dyDescent="0.3">
      <c r="A39">
        <v>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D39">
        <v>1</v>
      </c>
      <c r="AE39">
        <f>AVERAGE(B39:D39)</f>
        <v>0</v>
      </c>
      <c r="AF39">
        <f>AVERAGE(E39:G39)</f>
        <v>0</v>
      </c>
      <c r="AG39">
        <f>AVERAGE(H39:J39)</f>
        <v>0</v>
      </c>
      <c r="AH39">
        <f>AVERAGE(K39:M39)</f>
        <v>0</v>
      </c>
      <c r="AI39">
        <f>AVERAGE(W39:Y39)</f>
        <v>0</v>
      </c>
      <c r="AJ39">
        <f>AVERAGE(Q39:S39)</f>
        <v>0</v>
      </c>
      <c r="AK39">
        <f>AVERAGE(T39:V39)</f>
        <v>0</v>
      </c>
      <c r="AL39">
        <f>AVERAGE(W39:Y39)</f>
        <v>0</v>
      </c>
      <c r="AM39">
        <f>AVERAGE(Z39:AB39)</f>
        <v>0</v>
      </c>
      <c r="AO39">
        <v>1</v>
      </c>
      <c r="AP39">
        <f>AVERAGE(AE39:AG39)</f>
        <v>0</v>
      </c>
      <c r="AQ39">
        <f>AVERAGE(AH39:AJ39)</f>
        <v>0</v>
      </c>
      <c r="AR39">
        <f>AVERAGE(AK39:AM39)</f>
        <v>0</v>
      </c>
      <c r="AT39">
        <f>STDEV(AE39:AG39)</f>
        <v>0</v>
      </c>
      <c r="AU39">
        <f>STDEV(AH39:AJ39)</f>
        <v>0</v>
      </c>
      <c r="AV39">
        <f>STDEV(AK39:AM39)</f>
        <v>0</v>
      </c>
    </row>
    <row r="40" spans="1:48" x14ac:dyDescent="0.3">
      <c r="A40">
        <v>2</v>
      </c>
      <c r="B40">
        <v>0</v>
      </c>
      <c r="C40">
        <v>0</v>
      </c>
      <c r="D40">
        <v>0</v>
      </c>
      <c r="E40">
        <v>0</v>
      </c>
      <c r="F40">
        <v>0</v>
      </c>
      <c r="G40">
        <v>0.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D40">
        <v>2</v>
      </c>
      <c r="AE40">
        <f t="shared" ref="AE40:AE57" si="6">AVERAGE(B40:D40)</f>
        <v>0</v>
      </c>
      <c r="AF40">
        <f t="shared" ref="AF40:AF57" si="7">AVERAGE(E40:G40)</f>
        <v>3.3333333333333333E-2</v>
      </c>
      <c r="AG40">
        <f t="shared" ref="AG40:AG57" si="8">AVERAGE(H40:J40)</f>
        <v>0</v>
      </c>
      <c r="AH40">
        <f t="shared" ref="AH40:AH57" si="9">AVERAGE(K40:M40)</f>
        <v>0</v>
      </c>
      <c r="AI40">
        <f t="shared" ref="AI40:AI57" si="10">AVERAGE(W40:Y40)</f>
        <v>0</v>
      </c>
      <c r="AJ40">
        <f t="shared" ref="AJ40:AJ57" si="11">AVERAGE(Q40:S40)</f>
        <v>0</v>
      </c>
      <c r="AK40">
        <f t="shared" ref="AK40:AK57" si="12">AVERAGE(T40:V40)</f>
        <v>0</v>
      </c>
      <c r="AL40">
        <f t="shared" ref="AL40:AL57" si="13">AVERAGE(W40:Y40)</f>
        <v>0</v>
      </c>
      <c r="AM40">
        <f t="shared" ref="AM40:AM57" si="14">AVERAGE(Z40:AB40)</f>
        <v>0</v>
      </c>
      <c r="AO40">
        <v>2</v>
      </c>
      <c r="AP40">
        <f t="shared" ref="AP40:AP57" si="15">AVERAGE(AE40:AG40)</f>
        <v>1.1111111111111112E-2</v>
      </c>
      <c r="AQ40">
        <f t="shared" ref="AQ40:AQ57" si="16">AVERAGE(AH40:AJ40)</f>
        <v>0</v>
      </c>
      <c r="AR40">
        <f t="shared" ref="AR40:AR57" si="17">AVERAGE(AK40:AM40)</f>
        <v>0</v>
      </c>
      <c r="AT40">
        <f t="shared" ref="AT40:AT57" si="18">STDEV(AE40:AG40)</f>
        <v>1.9245008972987525E-2</v>
      </c>
      <c r="AU40">
        <f t="shared" ref="AU40:AU57" si="19">STDEV(AH40:AJ40)</f>
        <v>0</v>
      </c>
      <c r="AV40">
        <f t="shared" ref="AV40:AV57" si="20">STDEV(AK40:AM40)</f>
        <v>0</v>
      </c>
    </row>
    <row r="41" spans="1:48" x14ac:dyDescent="0.3">
      <c r="A41">
        <v>3</v>
      </c>
      <c r="B41">
        <v>0</v>
      </c>
      <c r="C41">
        <v>0</v>
      </c>
      <c r="D41">
        <v>0</v>
      </c>
      <c r="E41">
        <v>0</v>
      </c>
      <c r="F41">
        <v>0.1</v>
      </c>
      <c r="G41">
        <v>0.1</v>
      </c>
      <c r="H41">
        <v>0.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D41">
        <v>3</v>
      </c>
      <c r="AE41">
        <f t="shared" si="6"/>
        <v>0</v>
      </c>
      <c r="AF41">
        <f t="shared" si="7"/>
        <v>6.6666666666666666E-2</v>
      </c>
      <c r="AG41">
        <f t="shared" si="8"/>
        <v>3.3333333333333333E-2</v>
      </c>
      <c r="AH41">
        <f t="shared" si="9"/>
        <v>0</v>
      </c>
      <c r="AI41">
        <f t="shared" si="10"/>
        <v>0</v>
      </c>
      <c r="AJ41">
        <f t="shared" si="11"/>
        <v>0</v>
      </c>
      <c r="AK41">
        <f t="shared" si="12"/>
        <v>0</v>
      </c>
      <c r="AL41">
        <f t="shared" si="13"/>
        <v>0</v>
      </c>
      <c r="AM41">
        <f t="shared" si="14"/>
        <v>0</v>
      </c>
      <c r="AO41">
        <v>3</v>
      </c>
      <c r="AP41">
        <f t="shared" si="15"/>
        <v>3.3333333333333333E-2</v>
      </c>
      <c r="AQ41">
        <f t="shared" si="16"/>
        <v>0</v>
      </c>
      <c r="AR41">
        <f t="shared" si="17"/>
        <v>0</v>
      </c>
      <c r="AT41">
        <f t="shared" si="18"/>
        <v>3.3333333333333333E-2</v>
      </c>
      <c r="AU41">
        <f t="shared" si="19"/>
        <v>0</v>
      </c>
      <c r="AV41">
        <f t="shared" si="20"/>
        <v>0</v>
      </c>
    </row>
    <row r="42" spans="1:48" x14ac:dyDescent="0.3">
      <c r="A42">
        <v>4</v>
      </c>
      <c r="B42">
        <v>0.3</v>
      </c>
      <c r="C42">
        <v>0.2</v>
      </c>
      <c r="D42">
        <v>0.1</v>
      </c>
      <c r="E42">
        <v>0.4</v>
      </c>
      <c r="F42">
        <v>0.1</v>
      </c>
      <c r="G42">
        <v>0.6</v>
      </c>
      <c r="H42">
        <v>0.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D42">
        <v>4</v>
      </c>
      <c r="AE42">
        <f t="shared" si="6"/>
        <v>0.19999999999999998</v>
      </c>
      <c r="AF42">
        <f t="shared" si="7"/>
        <v>0.3666666666666667</v>
      </c>
      <c r="AG42">
        <f t="shared" si="8"/>
        <v>3.3333333333333333E-2</v>
      </c>
      <c r="AH42">
        <f t="shared" si="9"/>
        <v>0</v>
      </c>
      <c r="AI42">
        <f t="shared" si="10"/>
        <v>0</v>
      </c>
      <c r="AJ42">
        <f t="shared" si="11"/>
        <v>0</v>
      </c>
      <c r="AK42">
        <f t="shared" si="12"/>
        <v>0</v>
      </c>
      <c r="AL42">
        <f t="shared" si="13"/>
        <v>0</v>
      </c>
      <c r="AM42">
        <f t="shared" si="14"/>
        <v>0</v>
      </c>
      <c r="AO42">
        <v>4</v>
      </c>
      <c r="AP42">
        <f t="shared" si="15"/>
        <v>0.19999999999999998</v>
      </c>
      <c r="AQ42">
        <f t="shared" si="16"/>
        <v>0</v>
      </c>
      <c r="AR42">
        <f t="shared" si="17"/>
        <v>0</v>
      </c>
      <c r="AT42">
        <f t="shared" si="18"/>
        <v>0.16666666666666671</v>
      </c>
      <c r="AU42">
        <f t="shared" si="19"/>
        <v>0</v>
      </c>
      <c r="AV42">
        <f t="shared" si="20"/>
        <v>0</v>
      </c>
    </row>
    <row r="43" spans="1:48" x14ac:dyDescent="0.3">
      <c r="A43">
        <v>5</v>
      </c>
      <c r="B43">
        <v>0.5</v>
      </c>
      <c r="C43">
        <v>0.8</v>
      </c>
      <c r="D43">
        <v>0.4</v>
      </c>
      <c r="E43">
        <v>0</v>
      </c>
      <c r="F43">
        <v>0.8</v>
      </c>
      <c r="G43">
        <v>1</v>
      </c>
      <c r="H43">
        <v>0.6</v>
      </c>
      <c r="I43">
        <v>0.2</v>
      </c>
      <c r="J43">
        <v>0.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D43">
        <v>5</v>
      </c>
      <c r="AE43">
        <f t="shared" si="6"/>
        <v>0.56666666666666676</v>
      </c>
      <c r="AF43">
        <f t="shared" si="7"/>
        <v>0.6</v>
      </c>
      <c r="AG43">
        <f t="shared" si="8"/>
        <v>0.3666666666666667</v>
      </c>
      <c r="AH43">
        <f t="shared" si="9"/>
        <v>0</v>
      </c>
      <c r="AI43">
        <f t="shared" si="10"/>
        <v>0</v>
      </c>
      <c r="AJ43">
        <f t="shared" si="11"/>
        <v>0</v>
      </c>
      <c r="AK43">
        <f t="shared" si="12"/>
        <v>0</v>
      </c>
      <c r="AL43">
        <f t="shared" si="13"/>
        <v>0</v>
      </c>
      <c r="AM43">
        <f t="shared" si="14"/>
        <v>0</v>
      </c>
      <c r="AO43">
        <v>5</v>
      </c>
      <c r="AP43">
        <f t="shared" si="15"/>
        <v>0.51111111111111118</v>
      </c>
      <c r="AQ43">
        <f t="shared" si="16"/>
        <v>0</v>
      </c>
      <c r="AR43">
        <f t="shared" si="17"/>
        <v>0</v>
      </c>
      <c r="AT43">
        <f t="shared" si="18"/>
        <v>0.12619796324000621</v>
      </c>
      <c r="AU43">
        <f t="shared" si="19"/>
        <v>0</v>
      </c>
      <c r="AV43">
        <f t="shared" si="20"/>
        <v>0</v>
      </c>
    </row>
    <row r="44" spans="1:48" x14ac:dyDescent="0.3">
      <c r="A44">
        <v>6</v>
      </c>
      <c r="B44">
        <v>0.2</v>
      </c>
      <c r="C44">
        <v>0.3</v>
      </c>
      <c r="D44">
        <v>0.9</v>
      </c>
      <c r="E44">
        <v>0.2</v>
      </c>
      <c r="F44">
        <v>0.4</v>
      </c>
      <c r="G44">
        <v>0.1</v>
      </c>
      <c r="H44">
        <v>0.3</v>
      </c>
      <c r="I44">
        <v>0</v>
      </c>
      <c r="J44">
        <v>0.5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D44">
        <v>6</v>
      </c>
      <c r="AE44">
        <f t="shared" si="6"/>
        <v>0.46666666666666662</v>
      </c>
      <c r="AF44">
        <f t="shared" si="7"/>
        <v>0.23333333333333336</v>
      </c>
      <c r="AG44">
        <f t="shared" si="8"/>
        <v>0.26666666666666666</v>
      </c>
      <c r="AH44">
        <f t="shared" si="9"/>
        <v>0</v>
      </c>
      <c r="AI44">
        <f t="shared" si="10"/>
        <v>0</v>
      </c>
      <c r="AJ44">
        <f t="shared" si="11"/>
        <v>0</v>
      </c>
      <c r="AK44">
        <f t="shared" si="12"/>
        <v>0</v>
      </c>
      <c r="AL44">
        <f t="shared" si="13"/>
        <v>0</v>
      </c>
      <c r="AM44">
        <f t="shared" si="14"/>
        <v>0</v>
      </c>
      <c r="AO44">
        <v>6</v>
      </c>
      <c r="AP44">
        <f t="shared" si="15"/>
        <v>0.32222222222222219</v>
      </c>
      <c r="AQ44">
        <f t="shared" si="16"/>
        <v>0</v>
      </c>
      <c r="AR44">
        <f t="shared" si="17"/>
        <v>0</v>
      </c>
      <c r="AT44">
        <f t="shared" si="18"/>
        <v>0.12619796324000621</v>
      </c>
      <c r="AU44">
        <f t="shared" si="19"/>
        <v>0</v>
      </c>
      <c r="AV44">
        <f t="shared" si="20"/>
        <v>0</v>
      </c>
    </row>
    <row r="45" spans="1:48" x14ac:dyDescent="0.3">
      <c r="A45">
        <v>7</v>
      </c>
      <c r="B45">
        <v>0.7</v>
      </c>
      <c r="C45">
        <v>0.8</v>
      </c>
      <c r="D45">
        <v>0.3</v>
      </c>
      <c r="E45">
        <v>0.1</v>
      </c>
      <c r="F45">
        <v>0.9</v>
      </c>
      <c r="G45">
        <v>0</v>
      </c>
      <c r="H45">
        <v>0</v>
      </c>
      <c r="I45">
        <v>0</v>
      </c>
      <c r="J45">
        <v>0.4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D45">
        <v>7</v>
      </c>
      <c r="AE45">
        <f t="shared" si="6"/>
        <v>0.6</v>
      </c>
      <c r="AF45">
        <f t="shared" si="7"/>
        <v>0.33333333333333331</v>
      </c>
      <c r="AG45">
        <f t="shared" si="8"/>
        <v>0.13333333333333333</v>
      </c>
      <c r="AH45">
        <f t="shared" si="9"/>
        <v>0</v>
      </c>
      <c r="AI45">
        <f t="shared" si="10"/>
        <v>0</v>
      </c>
      <c r="AJ45">
        <f t="shared" si="11"/>
        <v>0</v>
      </c>
      <c r="AK45">
        <f t="shared" si="12"/>
        <v>0</v>
      </c>
      <c r="AL45">
        <f t="shared" si="13"/>
        <v>0</v>
      </c>
      <c r="AM45">
        <f t="shared" si="14"/>
        <v>0</v>
      </c>
      <c r="AO45">
        <v>7</v>
      </c>
      <c r="AP45">
        <f t="shared" si="15"/>
        <v>0.35555555555555557</v>
      </c>
      <c r="AQ45">
        <f t="shared" si="16"/>
        <v>0</v>
      </c>
      <c r="AR45">
        <f t="shared" si="17"/>
        <v>0</v>
      </c>
      <c r="AT45">
        <f t="shared" si="18"/>
        <v>0.23412563895228308</v>
      </c>
      <c r="AU45">
        <f t="shared" si="19"/>
        <v>0</v>
      </c>
      <c r="AV45">
        <f t="shared" si="20"/>
        <v>0</v>
      </c>
    </row>
    <row r="46" spans="1:48" x14ac:dyDescent="0.3">
      <c r="A46">
        <v>8</v>
      </c>
      <c r="B46">
        <v>0.8</v>
      </c>
      <c r="C46">
        <v>0.8</v>
      </c>
      <c r="D46">
        <v>0.5</v>
      </c>
      <c r="E46">
        <v>1.4</v>
      </c>
      <c r="F46">
        <v>0.6</v>
      </c>
      <c r="G46">
        <v>0.2</v>
      </c>
      <c r="H46">
        <v>0</v>
      </c>
      <c r="I46">
        <v>0.6</v>
      </c>
      <c r="J46">
        <v>1.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D46">
        <v>8</v>
      </c>
      <c r="AE46">
        <f t="shared" si="6"/>
        <v>0.70000000000000007</v>
      </c>
      <c r="AF46">
        <f t="shared" si="7"/>
        <v>0.73333333333333339</v>
      </c>
      <c r="AG46">
        <f t="shared" si="8"/>
        <v>0.6</v>
      </c>
      <c r="AH46">
        <f t="shared" si="9"/>
        <v>0</v>
      </c>
      <c r="AI46">
        <f t="shared" si="10"/>
        <v>0</v>
      </c>
      <c r="AJ46">
        <f t="shared" si="11"/>
        <v>0</v>
      </c>
      <c r="AK46">
        <f t="shared" si="12"/>
        <v>0</v>
      </c>
      <c r="AL46">
        <f t="shared" si="13"/>
        <v>0</v>
      </c>
      <c r="AM46">
        <f t="shared" si="14"/>
        <v>0</v>
      </c>
      <c r="AO46">
        <v>8</v>
      </c>
      <c r="AP46">
        <f t="shared" si="15"/>
        <v>0.67777777777777792</v>
      </c>
      <c r="AQ46">
        <f t="shared" si="16"/>
        <v>0</v>
      </c>
      <c r="AR46">
        <f t="shared" si="17"/>
        <v>0</v>
      </c>
      <c r="AT46">
        <f t="shared" si="18"/>
        <v>6.9388866648871131E-2</v>
      </c>
      <c r="AU46">
        <f t="shared" si="19"/>
        <v>0</v>
      </c>
      <c r="AV46">
        <f t="shared" si="20"/>
        <v>0</v>
      </c>
    </row>
    <row r="47" spans="1:48" x14ac:dyDescent="0.3">
      <c r="A47">
        <v>9</v>
      </c>
      <c r="B47">
        <v>1.7</v>
      </c>
      <c r="C47">
        <v>0.8</v>
      </c>
      <c r="D47">
        <v>0.1</v>
      </c>
      <c r="E47">
        <v>1.2</v>
      </c>
      <c r="F47">
        <v>0.2</v>
      </c>
      <c r="G47">
        <v>0</v>
      </c>
      <c r="H47">
        <v>0</v>
      </c>
      <c r="I47">
        <v>0.5</v>
      </c>
      <c r="J47">
        <v>1.100000000000000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D47">
        <v>9</v>
      </c>
      <c r="AE47">
        <f t="shared" si="6"/>
        <v>0.8666666666666667</v>
      </c>
      <c r="AF47">
        <f t="shared" si="7"/>
        <v>0.46666666666666662</v>
      </c>
      <c r="AG47">
        <f t="shared" si="8"/>
        <v>0.53333333333333333</v>
      </c>
      <c r="AH47">
        <f t="shared" si="9"/>
        <v>0</v>
      </c>
      <c r="AI47">
        <f t="shared" si="10"/>
        <v>0</v>
      </c>
      <c r="AJ47">
        <f t="shared" si="11"/>
        <v>0</v>
      </c>
      <c r="AK47">
        <f t="shared" si="12"/>
        <v>0</v>
      </c>
      <c r="AL47">
        <f t="shared" si="13"/>
        <v>0</v>
      </c>
      <c r="AM47">
        <f t="shared" si="14"/>
        <v>0</v>
      </c>
      <c r="AO47">
        <v>9</v>
      </c>
      <c r="AP47">
        <f t="shared" si="15"/>
        <v>0.62222222222222223</v>
      </c>
      <c r="AQ47">
        <f t="shared" si="16"/>
        <v>0</v>
      </c>
      <c r="AR47">
        <f t="shared" si="17"/>
        <v>0</v>
      </c>
      <c r="AT47">
        <f t="shared" si="18"/>
        <v>0.2143033502442879</v>
      </c>
      <c r="AU47">
        <f t="shared" si="19"/>
        <v>0</v>
      </c>
      <c r="AV47">
        <f t="shared" si="20"/>
        <v>0</v>
      </c>
    </row>
    <row r="48" spans="1:48" x14ac:dyDescent="0.3">
      <c r="A48">
        <v>10</v>
      </c>
      <c r="B48">
        <v>1.5</v>
      </c>
      <c r="C48">
        <v>1.4</v>
      </c>
      <c r="D48">
        <v>0.8</v>
      </c>
      <c r="E48">
        <v>0.4</v>
      </c>
      <c r="F48">
        <v>1</v>
      </c>
      <c r="G48">
        <v>0.5</v>
      </c>
      <c r="H48">
        <v>0.1</v>
      </c>
      <c r="I48">
        <v>0.5</v>
      </c>
      <c r="J48">
        <v>0.8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D48">
        <v>10</v>
      </c>
      <c r="AE48">
        <f t="shared" si="6"/>
        <v>1.2333333333333334</v>
      </c>
      <c r="AF48">
        <f t="shared" si="7"/>
        <v>0.6333333333333333</v>
      </c>
      <c r="AG48">
        <f t="shared" si="8"/>
        <v>0.46666666666666662</v>
      </c>
      <c r="AH48">
        <f t="shared" si="9"/>
        <v>0</v>
      </c>
      <c r="AI48">
        <f t="shared" si="10"/>
        <v>0</v>
      </c>
      <c r="AJ48">
        <f t="shared" si="11"/>
        <v>0</v>
      </c>
      <c r="AK48">
        <f t="shared" si="12"/>
        <v>0</v>
      </c>
      <c r="AL48">
        <f t="shared" si="13"/>
        <v>0</v>
      </c>
      <c r="AM48">
        <f t="shared" si="14"/>
        <v>0</v>
      </c>
      <c r="AO48">
        <v>10</v>
      </c>
      <c r="AP48">
        <f t="shared" si="15"/>
        <v>0.77777777777777779</v>
      </c>
      <c r="AQ48">
        <f t="shared" si="16"/>
        <v>0</v>
      </c>
      <c r="AR48">
        <f t="shared" si="17"/>
        <v>0</v>
      </c>
      <c r="AT48">
        <f t="shared" si="18"/>
        <v>0.40322771803609003</v>
      </c>
      <c r="AU48">
        <f t="shared" si="19"/>
        <v>0</v>
      </c>
      <c r="AV48">
        <f t="shared" si="20"/>
        <v>0</v>
      </c>
    </row>
    <row r="49" spans="1:48" x14ac:dyDescent="0.3">
      <c r="A49">
        <v>11</v>
      </c>
      <c r="B49">
        <v>2.1</v>
      </c>
      <c r="C49">
        <v>1.3</v>
      </c>
      <c r="D49">
        <v>0.5</v>
      </c>
      <c r="E49">
        <v>0.3</v>
      </c>
      <c r="F49">
        <v>1.3</v>
      </c>
      <c r="G49">
        <v>0.6</v>
      </c>
      <c r="H49">
        <v>0.3</v>
      </c>
      <c r="I49">
        <v>0.6</v>
      </c>
      <c r="J49">
        <v>0.9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D49">
        <v>11</v>
      </c>
      <c r="AE49">
        <f t="shared" si="6"/>
        <v>1.3</v>
      </c>
      <c r="AF49">
        <f t="shared" si="7"/>
        <v>0.73333333333333339</v>
      </c>
      <c r="AG49">
        <f t="shared" si="8"/>
        <v>0.6</v>
      </c>
      <c r="AH49">
        <f t="shared" si="9"/>
        <v>0</v>
      </c>
      <c r="AI49">
        <f t="shared" si="10"/>
        <v>0</v>
      </c>
      <c r="AJ49">
        <f t="shared" si="11"/>
        <v>0</v>
      </c>
      <c r="AK49">
        <f t="shared" si="12"/>
        <v>0</v>
      </c>
      <c r="AL49">
        <f t="shared" si="13"/>
        <v>0</v>
      </c>
      <c r="AM49">
        <f t="shared" si="14"/>
        <v>0</v>
      </c>
      <c r="AO49">
        <v>11</v>
      </c>
      <c r="AP49">
        <f t="shared" si="15"/>
        <v>0.87777777777777777</v>
      </c>
      <c r="AQ49">
        <f t="shared" si="16"/>
        <v>0</v>
      </c>
      <c r="AR49">
        <f t="shared" si="17"/>
        <v>0</v>
      </c>
      <c r="AT49">
        <f t="shared" si="18"/>
        <v>0.37168285963728287</v>
      </c>
      <c r="AU49">
        <f t="shared" si="19"/>
        <v>0</v>
      </c>
      <c r="AV49">
        <f t="shared" si="20"/>
        <v>0</v>
      </c>
    </row>
    <row r="50" spans="1:48" x14ac:dyDescent="0.3">
      <c r="A50">
        <v>12</v>
      </c>
      <c r="B50">
        <v>1</v>
      </c>
      <c r="C50">
        <v>1.4</v>
      </c>
      <c r="D50">
        <v>0.8</v>
      </c>
      <c r="E50">
        <v>0.3</v>
      </c>
      <c r="F50">
        <v>0.4</v>
      </c>
      <c r="G50">
        <v>0</v>
      </c>
      <c r="H50">
        <v>0.1</v>
      </c>
      <c r="I50">
        <v>0.5</v>
      </c>
      <c r="J50">
        <v>0.9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D50">
        <v>12</v>
      </c>
      <c r="AE50">
        <f t="shared" si="6"/>
        <v>1.0666666666666667</v>
      </c>
      <c r="AF50">
        <f t="shared" si="7"/>
        <v>0.23333333333333331</v>
      </c>
      <c r="AG50">
        <f t="shared" si="8"/>
        <v>0.5</v>
      </c>
      <c r="AH50">
        <f t="shared" si="9"/>
        <v>0</v>
      </c>
      <c r="AI50">
        <f t="shared" si="10"/>
        <v>0</v>
      </c>
      <c r="AJ50">
        <f t="shared" si="11"/>
        <v>0</v>
      </c>
      <c r="AK50">
        <f t="shared" si="12"/>
        <v>0</v>
      </c>
      <c r="AL50">
        <f t="shared" si="13"/>
        <v>0</v>
      </c>
      <c r="AM50">
        <f t="shared" si="14"/>
        <v>0</v>
      </c>
      <c r="AO50">
        <v>12</v>
      </c>
      <c r="AP50">
        <f t="shared" si="15"/>
        <v>0.6</v>
      </c>
      <c r="AQ50">
        <f t="shared" si="16"/>
        <v>0</v>
      </c>
      <c r="AR50">
        <f t="shared" si="17"/>
        <v>0</v>
      </c>
      <c r="AT50">
        <f t="shared" si="18"/>
        <v>0.42557151116012348</v>
      </c>
      <c r="AU50">
        <f t="shared" si="19"/>
        <v>0</v>
      </c>
      <c r="AV50">
        <f t="shared" si="20"/>
        <v>0</v>
      </c>
    </row>
    <row r="51" spans="1:48" x14ac:dyDescent="0.3">
      <c r="A51">
        <v>13</v>
      </c>
      <c r="B51">
        <v>1.5</v>
      </c>
      <c r="C51">
        <v>0.9</v>
      </c>
      <c r="D51">
        <v>0.4</v>
      </c>
      <c r="E51">
        <v>0.2</v>
      </c>
      <c r="F51">
        <v>0.8</v>
      </c>
      <c r="G51">
        <v>0.1</v>
      </c>
      <c r="H51">
        <v>0.1</v>
      </c>
      <c r="I51">
        <v>0.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D51">
        <v>13</v>
      </c>
      <c r="AE51">
        <f t="shared" si="6"/>
        <v>0.93333333333333324</v>
      </c>
      <c r="AF51">
        <f t="shared" si="7"/>
        <v>0.3666666666666667</v>
      </c>
      <c r="AG51">
        <f t="shared" si="8"/>
        <v>6.6666666666666666E-2</v>
      </c>
      <c r="AH51">
        <f t="shared" si="9"/>
        <v>0</v>
      </c>
      <c r="AI51">
        <f t="shared" si="10"/>
        <v>0</v>
      </c>
      <c r="AJ51">
        <f t="shared" si="11"/>
        <v>0</v>
      </c>
      <c r="AK51">
        <f t="shared" si="12"/>
        <v>0</v>
      </c>
      <c r="AL51">
        <f t="shared" si="13"/>
        <v>0</v>
      </c>
      <c r="AM51">
        <f t="shared" si="14"/>
        <v>0</v>
      </c>
      <c r="AO51">
        <v>13</v>
      </c>
      <c r="AP51">
        <f t="shared" si="15"/>
        <v>0.45555555555555549</v>
      </c>
      <c r="AQ51">
        <f t="shared" si="16"/>
        <v>0</v>
      </c>
      <c r="AR51">
        <f t="shared" si="17"/>
        <v>0</v>
      </c>
      <c r="AT51">
        <f t="shared" si="18"/>
        <v>0.44011782934085253</v>
      </c>
      <c r="AU51">
        <f t="shared" si="19"/>
        <v>0</v>
      </c>
      <c r="AV51">
        <f t="shared" si="20"/>
        <v>0</v>
      </c>
    </row>
    <row r="52" spans="1:48" x14ac:dyDescent="0.3">
      <c r="A52">
        <v>14</v>
      </c>
      <c r="B52">
        <v>1</v>
      </c>
      <c r="C52">
        <v>1.2</v>
      </c>
      <c r="D52">
        <v>0</v>
      </c>
      <c r="E52">
        <v>0.5</v>
      </c>
      <c r="F52">
        <v>0.5</v>
      </c>
      <c r="G52">
        <v>0</v>
      </c>
      <c r="H52">
        <v>0.3</v>
      </c>
      <c r="I52">
        <v>0.1</v>
      </c>
      <c r="J52">
        <v>0.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D52">
        <v>14</v>
      </c>
      <c r="AE52">
        <f t="shared" si="6"/>
        <v>0.73333333333333339</v>
      </c>
      <c r="AF52">
        <f t="shared" si="7"/>
        <v>0.33333333333333331</v>
      </c>
      <c r="AG52">
        <f t="shared" si="8"/>
        <v>0.16666666666666666</v>
      </c>
      <c r="AH52">
        <f t="shared" si="9"/>
        <v>0</v>
      </c>
      <c r="AI52">
        <f t="shared" si="10"/>
        <v>0</v>
      </c>
      <c r="AJ52">
        <f t="shared" si="11"/>
        <v>0</v>
      </c>
      <c r="AK52">
        <f t="shared" si="12"/>
        <v>0</v>
      </c>
      <c r="AL52">
        <f t="shared" si="13"/>
        <v>0</v>
      </c>
      <c r="AM52">
        <f t="shared" si="14"/>
        <v>0</v>
      </c>
      <c r="AO52">
        <v>14</v>
      </c>
      <c r="AP52">
        <f t="shared" si="15"/>
        <v>0.41111111111111115</v>
      </c>
      <c r="AQ52">
        <f t="shared" si="16"/>
        <v>0</v>
      </c>
      <c r="AR52">
        <f t="shared" si="17"/>
        <v>0</v>
      </c>
      <c r="AT52">
        <f t="shared" si="18"/>
        <v>0.2912298316018036</v>
      </c>
      <c r="AU52">
        <f t="shared" si="19"/>
        <v>0</v>
      </c>
      <c r="AV52">
        <f t="shared" si="20"/>
        <v>0</v>
      </c>
    </row>
    <row r="53" spans="1:48" x14ac:dyDescent="0.3">
      <c r="A53">
        <v>15</v>
      </c>
      <c r="B53">
        <v>0.3</v>
      </c>
      <c r="C53">
        <v>0.2</v>
      </c>
      <c r="D53">
        <v>0.4</v>
      </c>
      <c r="E53">
        <v>0</v>
      </c>
      <c r="F53">
        <v>0</v>
      </c>
      <c r="G53">
        <v>0.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D53">
        <v>15</v>
      </c>
      <c r="AE53">
        <f t="shared" si="6"/>
        <v>0.3</v>
      </c>
      <c r="AF53">
        <f t="shared" si="7"/>
        <v>3.3333333333333333E-2</v>
      </c>
      <c r="AG53">
        <f t="shared" si="8"/>
        <v>0</v>
      </c>
      <c r="AH53">
        <f t="shared" si="9"/>
        <v>0</v>
      </c>
      <c r="AI53">
        <f t="shared" si="10"/>
        <v>0</v>
      </c>
      <c r="AJ53">
        <f t="shared" si="11"/>
        <v>0</v>
      </c>
      <c r="AK53">
        <f t="shared" si="12"/>
        <v>0</v>
      </c>
      <c r="AL53">
        <f t="shared" si="13"/>
        <v>0</v>
      </c>
      <c r="AM53">
        <f t="shared" si="14"/>
        <v>0</v>
      </c>
      <c r="AO53">
        <v>15</v>
      </c>
      <c r="AP53">
        <f t="shared" si="15"/>
        <v>0.1111111111111111</v>
      </c>
      <c r="AQ53">
        <f t="shared" si="16"/>
        <v>0</v>
      </c>
      <c r="AR53">
        <f t="shared" si="17"/>
        <v>0</v>
      </c>
      <c r="AT53">
        <f t="shared" si="18"/>
        <v>0.16442942874387489</v>
      </c>
      <c r="AU53">
        <f t="shared" si="19"/>
        <v>0</v>
      </c>
      <c r="AV53">
        <f t="shared" si="20"/>
        <v>0</v>
      </c>
    </row>
    <row r="54" spans="1:48" x14ac:dyDescent="0.3">
      <c r="A54">
        <v>16</v>
      </c>
      <c r="B54">
        <v>0</v>
      </c>
      <c r="C54">
        <v>0.2</v>
      </c>
      <c r="D54">
        <v>0.1</v>
      </c>
      <c r="E54">
        <v>0.1</v>
      </c>
      <c r="F54">
        <v>0.1</v>
      </c>
      <c r="G54">
        <v>0.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D54">
        <v>16</v>
      </c>
      <c r="AE54">
        <f t="shared" si="6"/>
        <v>0.10000000000000002</v>
      </c>
      <c r="AF54">
        <f t="shared" si="7"/>
        <v>0.16666666666666666</v>
      </c>
      <c r="AG54">
        <f t="shared" si="8"/>
        <v>0</v>
      </c>
      <c r="AH54">
        <f t="shared" si="9"/>
        <v>0</v>
      </c>
      <c r="AI54">
        <f t="shared" si="10"/>
        <v>0</v>
      </c>
      <c r="AJ54">
        <f t="shared" si="11"/>
        <v>0</v>
      </c>
      <c r="AK54">
        <f t="shared" si="12"/>
        <v>0</v>
      </c>
      <c r="AL54">
        <f t="shared" si="13"/>
        <v>0</v>
      </c>
      <c r="AM54">
        <f t="shared" si="14"/>
        <v>0</v>
      </c>
      <c r="AO54">
        <v>16</v>
      </c>
      <c r="AP54">
        <f t="shared" si="15"/>
        <v>8.8888888888888892E-2</v>
      </c>
      <c r="AQ54">
        <f t="shared" si="16"/>
        <v>0</v>
      </c>
      <c r="AR54">
        <f t="shared" si="17"/>
        <v>0</v>
      </c>
      <c r="AT54">
        <f t="shared" si="18"/>
        <v>8.3887049280786108E-2</v>
      </c>
      <c r="AU54">
        <f t="shared" si="19"/>
        <v>0</v>
      </c>
      <c r="AV54">
        <f t="shared" si="20"/>
        <v>0</v>
      </c>
    </row>
    <row r="55" spans="1:48" x14ac:dyDescent="0.3">
      <c r="A55">
        <v>17</v>
      </c>
      <c r="B55">
        <v>0</v>
      </c>
      <c r="C55">
        <v>0.3</v>
      </c>
      <c r="D55">
        <v>0.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D55">
        <v>17</v>
      </c>
      <c r="AE55">
        <f t="shared" si="6"/>
        <v>0.13333333333333333</v>
      </c>
      <c r="AF55">
        <f t="shared" si="7"/>
        <v>0</v>
      </c>
      <c r="AG55">
        <f t="shared" si="8"/>
        <v>0</v>
      </c>
      <c r="AH55">
        <f t="shared" si="9"/>
        <v>0</v>
      </c>
      <c r="AI55">
        <f t="shared" si="10"/>
        <v>0</v>
      </c>
      <c r="AJ55">
        <f t="shared" si="11"/>
        <v>0</v>
      </c>
      <c r="AK55">
        <f t="shared" si="12"/>
        <v>0</v>
      </c>
      <c r="AL55">
        <f t="shared" si="13"/>
        <v>0</v>
      </c>
      <c r="AM55">
        <f t="shared" si="14"/>
        <v>0</v>
      </c>
      <c r="AO55">
        <v>17</v>
      </c>
      <c r="AP55">
        <f t="shared" si="15"/>
        <v>4.4444444444444446E-2</v>
      </c>
      <c r="AQ55">
        <f t="shared" si="16"/>
        <v>0</v>
      </c>
      <c r="AR55">
        <f t="shared" si="17"/>
        <v>0</v>
      </c>
      <c r="AT55">
        <f t="shared" si="18"/>
        <v>7.6980035891950099E-2</v>
      </c>
      <c r="AU55">
        <f t="shared" si="19"/>
        <v>0</v>
      </c>
      <c r="AV55">
        <f t="shared" si="20"/>
        <v>0</v>
      </c>
    </row>
    <row r="56" spans="1:48" x14ac:dyDescent="0.3">
      <c r="A56">
        <v>18</v>
      </c>
      <c r="B56">
        <v>0</v>
      </c>
      <c r="C56">
        <v>0</v>
      </c>
      <c r="D56">
        <v>0.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D56">
        <v>18</v>
      </c>
      <c r="AE56">
        <f t="shared" si="6"/>
        <v>3.3333333333333333E-2</v>
      </c>
      <c r="AF56">
        <f t="shared" si="7"/>
        <v>0</v>
      </c>
      <c r="AG56">
        <f t="shared" si="8"/>
        <v>0</v>
      </c>
      <c r="AH56">
        <f t="shared" si="9"/>
        <v>0</v>
      </c>
      <c r="AI56">
        <f t="shared" si="10"/>
        <v>0</v>
      </c>
      <c r="AJ56">
        <f t="shared" si="11"/>
        <v>0</v>
      </c>
      <c r="AK56">
        <f t="shared" si="12"/>
        <v>0</v>
      </c>
      <c r="AL56">
        <f t="shared" si="13"/>
        <v>0</v>
      </c>
      <c r="AM56">
        <f t="shared" si="14"/>
        <v>0</v>
      </c>
      <c r="AO56">
        <v>18</v>
      </c>
      <c r="AP56">
        <f t="shared" si="15"/>
        <v>1.1111111111111112E-2</v>
      </c>
      <c r="AQ56">
        <f t="shared" si="16"/>
        <v>0</v>
      </c>
      <c r="AR56">
        <f t="shared" si="17"/>
        <v>0</v>
      </c>
      <c r="AT56">
        <f t="shared" si="18"/>
        <v>1.9245008972987525E-2</v>
      </c>
      <c r="AU56">
        <f t="shared" si="19"/>
        <v>0</v>
      </c>
      <c r="AV56">
        <f t="shared" si="20"/>
        <v>0</v>
      </c>
    </row>
    <row r="57" spans="1:48" x14ac:dyDescent="0.3">
      <c r="A57">
        <v>1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D57">
        <v>19</v>
      </c>
      <c r="AE57">
        <f t="shared" si="6"/>
        <v>0</v>
      </c>
      <c r="AF57">
        <f t="shared" si="7"/>
        <v>0</v>
      </c>
      <c r="AG57">
        <f t="shared" si="8"/>
        <v>0</v>
      </c>
      <c r="AH57">
        <f t="shared" si="9"/>
        <v>0</v>
      </c>
      <c r="AI57">
        <f t="shared" si="10"/>
        <v>0</v>
      </c>
      <c r="AJ57">
        <f t="shared" si="11"/>
        <v>0</v>
      </c>
      <c r="AK57">
        <f t="shared" si="12"/>
        <v>0</v>
      </c>
      <c r="AL57">
        <f t="shared" si="13"/>
        <v>0</v>
      </c>
      <c r="AM57">
        <f t="shared" si="14"/>
        <v>0</v>
      </c>
      <c r="AO57">
        <v>19</v>
      </c>
      <c r="AP57">
        <f t="shared" si="15"/>
        <v>0</v>
      </c>
      <c r="AQ57">
        <f t="shared" si="16"/>
        <v>0</v>
      </c>
      <c r="AR57">
        <f t="shared" si="17"/>
        <v>0</v>
      </c>
      <c r="AT57">
        <f t="shared" si="18"/>
        <v>0</v>
      </c>
      <c r="AU57">
        <f t="shared" si="19"/>
        <v>0</v>
      </c>
      <c r="AV57">
        <f t="shared" si="20"/>
        <v>0</v>
      </c>
    </row>
  </sheetData>
  <mergeCells count="12">
    <mergeCell ref="T37:V37"/>
    <mergeCell ref="W37:Y37"/>
    <mergeCell ref="Z37:AB37"/>
    <mergeCell ref="AE37:AM37"/>
    <mergeCell ref="AP37:AR37"/>
    <mergeCell ref="AT37:AV37"/>
    <mergeCell ref="B37:D37"/>
    <mergeCell ref="E37:G37"/>
    <mergeCell ref="H37:J37"/>
    <mergeCell ref="K37:M37"/>
    <mergeCell ref="N37:P37"/>
    <mergeCell ref="Q37:S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D45C9-8D93-4189-AFEE-B2F029BA216C}">
  <dimension ref="A1:N27"/>
  <sheetViews>
    <sheetView workbookViewId="0">
      <selection activeCell="C19" sqref="C19"/>
    </sheetView>
  </sheetViews>
  <sheetFormatPr defaultRowHeight="14.4" x14ac:dyDescent="0.3"/>
  <cols>
    <col min="2" max="2" width="24.44140625" bestFit="1" customWidth="1"/>
    <col min="3" max="3" width="12.109375" customWidth="1"/>
    <col min="4" max="4" width="16.6640625" bestFit="1" customWidth="1"/>
    <col min="6" max="6" width="11.88671875" customWidth="1"/>
    <col min="7" max="7" width="24.44140625" bestFit="1" customWidth="1"/>
    <col min="8" max="8" width="12.109375" bestFit="1" customWidth="1"/>
    <col min="9" max="9" width="16.6640625" bestFit="1" customWidth="1"/>
    <col min="12" max="12" width="24.44140625" bestFit="1" customWidth="1"/>
    <col min="13" max="13" width="12.109375" bestFit="1" customWidth="1"/>
    <col min="14" max="14" width="16.6640625" bestFit="1" customWidth="1"/>
  </cols>
  <sheetData>
    <row r="1" spans="1:14" x14ac:dyDescent="0.3">
      <c r="A1" s="13" t="s">
        <v>78</v>
      </c>
    </row>
    <row r="2" spans="1:14" x14ac:dyDescent="0.3">
      <c r="B2" t="s">
        <v>36</v>
      </c>
      <c r="F2" t="s">
        <v>66</v>
      </c>
      <c r="K2" t="s">
        <v>67</v>
      </c>
    </row>
    <row r="3" spans="1:14" ht="16.2" x14ac:dyDescent="0.3">
      <c r="B3" t="s">
        <v>81</v>
      </c>
      <c r="C3" t="s">
        <v>80</v>
      </c>
      <c r="D3" s="11" t="s">
        <v>79</v>
      </c>
      <c r="F3" t="s">
        <v>68</v>
      </c>
      <c r="G3" t="s">
        <v>81</v>
      </c>
      <c r="H3" t="s">
        <v>80</v>
      </c>
      <c r="I3" s="11" t="s">
        <v>79</v>
      </c>
      <c r="K3" t="s">
        <v>68</v>
      </c>
      <c r="L3" t="s">
        <v>81</v>
      </c>
      <c r="M3" t="s">
        <v>80</v>
      </c>
      <c r="N3" s="11" t="s">
        <v>79</v>
      </c>
    </row>
    <row r="4" spans="1:14" x14ac:dyDescent="0.3">
      <c r="A4" t="s">
        <v>69</v>
      </c>
      <c r="B4">
        <v>1.1000000000000001</v>
      </c>
      <c r="C4">
        <v>0.4</v>
      </c>
      <c r="D4">
        <v>0</v>
      </c>
      <c r="F4" t="s">
        <v>70</v>
      </c>
      <c r="G4">
        <v>12.142857142857142</v>
      </c>
      <c r="H4">
        <v>2.75</v>
      </c>
      <c r="I4">
        <v>0</v>
      </c>
      <c r="K4" t="s">
        <v>70</v>
      </c>
      <c r="L4">
        <f>(15/20)*100</f>
        <v>75</v>
      </c>
      <c r="M4">
        <f>(4/40)*100</f>
        <v>10</v>
      </c>
      <c r="N4">
        <v>0</v>
      </c>
    </row>
    <row r="5" spans="1:14" ht="16.2" x14ac:dyDescent="0.3">
      <c r="A5" t="s">
        <v>71</v>
      </c>
      <c r="B5">
        <f>AVERAGE(0.2,1.3)</f>
        <v>0.75</v>
      </c>
      <c r="C5">
        <f>AVERAGE(0.3,0.5)</f>
        <v>0.4</v>
      </c>
      <c r="D5">
        <v>0</v>
      </c>
      <c r="F5" t="s">
        <v>72</v>
      </c>
      <c r="G5">
        <v>0</v>
      </c>
      <c r="H5">
        <v>0</v>
      </c>
      <c r="I5">
        <v>0</v>
      </c>
      <c r="K5" t="s">
        <v>72</v>
      </c>
      <c r="L5">
        <v>0</v>
      </c>
      <c r="M5">
        <v>0</v>
      </c>
      <c r="N5">
        <v>0</v>
      </c>
    </row>
    <row r="6" spans="1:14" ht="16.2" x14ac:dyDescent="0.3">
      <c r="F6" t="s">
        <v>73</v>
      </c>
      <c r="G6">
        <v>0</v>
      </c>
      <c r="H6">
        <v>0</v>
      </c>
      <c r="I6">
        <v>0</v>
      </c>
      <c r="K6" t="s">
        <v>73</v>
      </c>
      <c r="L6">
        <v>0</v>
      </c>
      <c r="M6">
        <v>0</v>
      </c>
      <c r="N6">
        <v>0</v>
      </c>
    </row>
    <row r="7" spans="1:14" x14ac:dyDescent="0.3">
      <c r="A7" t="s">
        <v>59</v>
      </c>
      <c r="B7">
        <f t="shared" ref="B7:D7" si="0">AVERAGE(B4:B5)</f>
        <v>0.92500000000000004</v>
      </c>
      <c r="C7">
        <f t="shared" si="0"/>
        <v>0.4</v>
      </c>
      <c r="D7">
        <f t="shared" si="0"/>
        <v>0</v>
      </c>
    </row>
    <row r="8" spans="1:14" ht="16.2" x14ac:dyDescent="0.3">
      <c r="A8" t="s">
        <v>82</v>
      </c>
      <c r="B8">
        <f>_xlfn.STDEV.P(B4:B5)*SQRT(2)</f>
        <v>0.2474873734152917</v>
      </c>
      <c r="C8">
        <f t="shared" ref="C8:D8" si="1">_xlfn.STDEV.P(C4:C5)*SQRT(2)</f>
        <v>0</v>
      </c>
      <c r="D8">
        <f t="shared" si="1"/>
        <v>0</v>
      </c>
      <c r="F8" t="s">
        <v>74</v>
      </c>
      <c r="G8" t="s">
        <v>81</v>
      </c>
      <c r="H8" t="s">
        <v>80</v>
      </c>
      <c r="I8" s="11" t="s">
        <v>79</v>
      </c>
      <c r="K8" t="s">
        <v>74</v>
      </c>
      <c r="L8" t="s">
        <v>81</v>
      </c>
      <c r="M8" t="s">
        <v>80</v>
      </c>
      <c r="N8" s="11" t="s">
        <v>79</v>
      </c>
    </row>
    <row r="9" spans="1:14" x14ac:dyDescent="0.3">
      <c r="F9" t="s">
        <v>70</v>
      </c>
      <c r="G9">
        <v>10.625</v>
      </c>
      <c r="H9">
        <v>20.88</v>
      </c>
      <c r="I9">
        <v>0</v>
      </c>
      <c r="K9" t="s">
        <v>70</v>
      </c>
      <c r="L9">
        <f>(24/25)*100</f>
        <v>96</v>
      </c>
      <c r="M9">
        <f>(23/25)*100</f>
        <v>92</v>
      </c>
      <c r="N9">
        <v>0</v>
      </c>
    </row>
    <row r="10" spans="1:14" ht="16.2" x14ac:dyDescent="0.3">
      <c r="F10" t="s">
        <v>72</v>
      </c>
      <c r="G10">
        <v>0</v>
      </c>
      <c r="H10">
        <v>0</v>
      </c>
      <c r="I10">
        <v>0</v>
      </c>
      <c r="K10" t="s">
        <v>72</v>
      </c>
      <c r="L10">
        <v>0</v>
      </c>
      <c r="M10">
        <v>0</v>
      </c>
      <c r="N10">
        <v>0</v>
      </c>
    </row>
    <row r="11" spans="1:14" ht="16.2" x14ac:dyDescent="0.3">
      <c r="F11" t="s">
        <v>73</v>
      </c>
      <c r="G11">
        <v>0</v>
      </c>
      <c r="H11">
        <v>0</v>
      </c>
      <c r="I11">
        <v>0</v>
      </c>
      <c r="K11" t="s">
        <v>73</v>
      </c>
      <c r="L11">
        <v>0</v>
      </c>
      <c r="M11">
        <v>0</v>
      </c>
      <c r="N11">
        <v>0</v>
      </c>
    </row>
    <row r="13" spans="1:14" ht="16.2" x14ac:dyDescent="0.3">
      <c r="F13" t="s">
        <v>75</v>
      </c>
      <c r="G13" t="s">
        <v>81</v>
      </c>
      <c r="H13" t="s">
        <v>80</v>
      </c>
      <c r="I13" s="11" t="s">
        <v>79</v>
      </c>
      <c r="K13" t="s">
        <v>75</v>
      </c>
      <c r="L13" t="s">
        <v>81</v>
      </c>
      <c r="M13" t="s">
        <v>80</v>
      </c>
      <c r="N13" s="11" t="s">
        <v>79</v>
      </c>
    </row>
    <row r="14" spans="1:14" x14ac:dyDescent="0.3">
      <c r="F14" t="s">
        <v>70</v>
      </c>
      <c r="G14">
        <v>80.599999999999994</v>
      </c>
      <c r="H14">
        <v>3.5</v>
      </c>
      <c r="I14">
        <v>0</v>
      </c>
      <c r="K14" t="s">
        <v>70</v>
      </c>
    </row>
    <row r="15" spans="1:14" ht="16.2" x14ac:dyDescent="0.3">
      <c r="F15" t="s">
        <v>72</v>
      </c>
      <c r="G15">
        <v>0</v>
      </c>
      <c r="H15">
        <v>0</v>
      </c>
      <c r="I15">
        <v>0</v>
      </c>
      <c r="K15" t="s">
        <v>72</v>
      </c>
    </row>
    <row r="16" spans="1:14" ht="16.2" x14ac:dyDescent="0.3">
      <c r="F16" t="s">
        <v>73</v>
      </c>
      <c r="G16">
        <v>0</v>
      </c>
      <c r="H16">
        <v>0</v>
      </c>
      <c r="I16">
        <v>0</v>
      </c>
      <c r="K16" t="s">
        <v>73</v>
      </c>
    </row>
    <row r="19" spans="6:14" ht="16.2" x14ac:dyDescent="0.3">
      <c r="F19" t="s">
        <v>76</v>
      </c>
      <c r="G19" t="s">
        <v>81</v>
      </c>
      <c r="H19" t="s">
        <v>80</v>
      </c>
      <c r="I19" s="11" t="s">
        <v>79</v>
      </c>
      <c r="K19" t="s">
        <v>76</v>
      </c>
      <c r="L19" t="s">
        <v>81</v>
      </c>
      <c r="M19" t="s">
        <v>80</v>
      </c>
      <c r="N19" s="11" t="s">
        <v>79</v>
      </c>
    </row>
    <row r="20" spans="6:14" x14ac:dyDescent="0.3">
      <c r="F20" t="s">
        <v>70</v>
      </c>
      <c r="G20">
        <f>AVERAGE(G4,G9,G14)</f>
        <v>34.455952380952375</v>
      </c>
      <c r="H20">
        <f t="shared" ref="H20:I20" si="2">AVERAGE(H4,H9,H14)</f>
        <v>9.043333333333333</v>
      </c>
      <c r="I20">
        <f t="shared" si="2"/>
        <v>0</v>
      </c>
      <c r="K20" t="s">
        <v>70</v>
      </c>
      <c r="L20">
        <f>AVERAGE(L4,L9,L14)</f>
        <v>85.5</v>
      </c>
      <c r="M20">
        <f t="shared" ref="M20:N20" si="3">AVERAGE(M4,M9,M14)</f>
        <v>51</v>
      </c>
      <c r="N20">
        <f t="shared" si="3"/>
        <v>0</v>
      </c>
    </row>
    <row r="21" spans="6:14" ht="16.2" x14ac:dyDescent="0.3">
      <c r="F21" t="s">
        <v>72</v>
      </c>
      <c r="G21">
        <f t="shared" ref="G21:I22" si="4">AVERAGE(G5,G10,G15)</f>
        <v>0</v>
      </c>
      <c r="H21">
        <f t="shared" si="4"/>
        <v>0</v>
      </c>
      <c r="I21">
        <f t="shared" si="4"/>
        <v>0</v>
      </c>
      <c r="K21" t="s">
        <v>72</v>
      </c>
      <c r="L21">
        <f t="shared" ref="L21:N22" si="5">AVERAGE(L5,L10,L15)</f>
        <v>0</v>
      </c>
      <c r="M21">
        <f t="shared" si="5"/>
        <v>0</v>
      </c>
      <c r="N21">
        <f t="shared" si="5"/>
        <v>0</v>
      </c>
    </row>
    <row r="22" spans="6:14" ht="16.2" x14ac:dyDescent="0.3">
      <c r="F22" t="s">
        <v>73</v>
      </c>
      <c r="G22">
        <f t="shared" si="4"/>
        <v>0</v>
      </c>
      <c r="H22">
        <f t="shared" si="4"/>
        <v>0</v>
      </c>
      <c r="I22">
        <f t="shared" si="4"/>
        <v>0</v>
      </c>
      <c r="K22" t="s">
        <v>73</v>
      </c>
      <c r="L22">
        <f t="shared" si="5"/>
        <v>0</v>
      </c>
      <c r="M22">
        <f t="shared" si="5"/>
        <v>0</v>
      </c>
      <c r="N22">
        <f t="shared" si="5"/>
        <v>0</v>
      </c>
    </row>
    <row r="24" spans="6:14" ht="16.2" x14ac:dyDescent="0.3">
      <c r="F24" t="s">
        <v>77</v>
      </c>
      <c r="G24" t="s">
        <v>81</v>
      </c>
      <c r="H24" t="s">
        <v>80</v>
      </c>
      <c r="I24" s="11" t="s">
        <v>79</v>
      </c>
      <c r="K24" t="s">
        <v>77</v>
      </c>
      <c r="L24" t="s">
        <v>81</v>
      </c>
      <c r="M24" t="s">
        <v>80</v>
      </c>
      <c r="N24" s="11" t="s">
        <v>79</v>
      </c>
    </row>
    <row r="25" spans="6:14" x14ac:dyDescent="0.3">
      <c r="F25" t="s">
        <v>70</v>
      </c>
      <c r="G25">
        <f>_xlfn.STDEV.P(G4,G9,G20)/SQRT(2)</f>
        <v>7.7031465461042803</v>
      </c>
      <c r="H25">
        <f t="shared" ref="H25:I25" si="6">_xlfn.STDEV.P(H4,H9,H20)/SQRT(2)</f>
        <v>5.3146005505913303</v>
      </c>
      <c r="I25">
        <f t="shared" si="6"/>
        <v>0</v>
      </c>
      <c r="K25" t="s">
        <v>70</v>
      </c>
      <c r="L25">
        <f>_xlfn.STDEV.P(L4,L9,L20)/SQRT(2)</f>
        <v>6.0621778264910704</v>
      </c>
      <c r="M25">
        <f t="shared" ref="M25:N25" si="7">_xlfn.STDEV.P(M4,M9,M20)/SQRT(2)</f>
        <v>23.671361036774655</v>
      </c>
      <c r="N25">
        <f t="shared" si="7"/>
        <v>0</v>
      </c>
    </row>
    <row r="26" spans="6:14" ht="16.2" x14ac:dyDescent="0.3">
      <c r="F26" t="s">
        <v>72</v>
      </c>
      <c r="G26">
        <f t="shared" ref="G26:I27" si="8">_xlfn.STDEV.P(G5,G10,G21)/SQRT(2)</f>
        <v>0</v>
      </c>
      <c r="H26">
        <f t="shared" si="8"/>
        <v>0</v>
      </c>
      <c r="I26">
        <f t="shared" si="8"/>
        <v>0</v>
      </c>
      <c r="K26" t="s">
        <v>72</v>
      </c>
      <c r="L26">
        <f t="shared" ref="L26:N27" si="9">_xlfn.STDEV.P(L5,L10,L21)/SQRT(2)</f>
        <v>0</v>
      </c>
      <c r="M26">
        <f t="shared" si="9"/>
        <v>0</v>
      </c>
      <c r="N26">
        <f t="shared" si="9"/>
        <v>0</v>
      </c>
    </row>
    <row r="27" spans="6:14" ht="16.2" x14ac:dyDescent="0.3">
      <c r="F27" t="s">
        <v>73</v>
      </c>
      <c r="G27">
        <f t="shared" si="8"/>
        <v>0</v>
      </c>
      <c r="H27">
        <f t="shared" si="8"/>
        <v>0</v>
      </c>
      <c r="I27">
        <f t="shared" si="8"/>
        <v>0</v>
      </c>
      <c r="K27" t="s">
        <v>73</v>
      </c>
      <c r="L27">
        <f t="shared" si="9"/>
        <v>0</v>
      </c>
      <c r="M27">
        <f t="shared" si="9"/>
        <v>0</v>
      </c>
      <c r="N27">
        <f t="shared" si="9"/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DD4E-198C-49B4-AF54-353929D89F13}">
  <dimension ref="A1:AV50"/>
  <sheetViews>
    <sheetView workbookViewId="0"/>
  </sheetViews>
  <sheetFormatPr defaultRowHeight="14.4" x14ac:dyDescent="0.3"/>
  <sheetData>
    <row r="1" spans="1:48" x14ac:dyDescent="0.3">
      <c r="A1" s="13" t="s">
        <v>8</v>
      </c>
    </row>
    <row r="2" spans="1:48" x14ac:dyDescent="0.3">
      <c r="A2" t="s">
        <v>11</v>
      </c>
    </row>
    <row r="3" spans="1:48" x14ac:dyDescent="0.3">
      <c r="B3" s="4" t="s">
        <v>12</v>
      </c>
      <c r="C3" s="4"/>
      <c r="D3" s="4"/>
      <c r="E3" s="4" t="s">
        <v>13</v>
      </c>
      <c r="F3" s="4"/>
      <c r="G3" s="4"/>
      <c r="H3" s="4" t="s">
        <v>14</v>
      </c>
      <c r="I3" s="4"/>
      <c r="J3" s="4"/>
      <c r="K3" s="4" t="s">
        <v>15</v>
      </c>
      <c r="L3" s="4"/>
      <c r="M3" s="4"/>
      <c r="N3" s="4" t="s">
        <v>16</v>
      </c>
      <c r="O3" s="4"/>
      <c r="P3" s="4"/>
      <c r="Q3" s="4" t="s">
        <v>17</v>
      </c>
      <c r="R3" s="4"/>
      <c r="S3" s="4"/>
      <c r="T3" s="4" t="s">
        <v>18</v>
      </c>
      <c r="U3" s="4"/>
      <c r="V3" s="4"/>
      <c r="W3" s="4" t="s">
        <v>19</v>
      </c>
      <c r="X3" s="4"/>
      <c r="Y3" s="4"/>
      <c r="Z3" s="4" t="s">
        <v>20</v>
      </c>
      <c r="AA3" s="4"/>
      <c r="AB3" s="4"/>
      <c r="AE3" s="4" t="s">
        <v>21</v>
      </c>
      <c r="AF3" s="4"/>
      <c r="AG3" s="4"/>
      <c r="AH3" s="4"/>
      <c r="AI3" s="4"/>
      <c r="AJ3" s="4"/>
      <c r="AK3" s="4"/>
      <c r="AL3" s="4"/>
      <c r="AM3" s="4"/>
      <c r="AN3" s="5"/>
      <c r="AO3" s="4" t="s">
        <v>21</v>
      </c>
      <c r="AP3" s="4"/>
      <c r="AQ3" s="4"/>
      <c r="AR3" s="4"/>
      <c r="AT3" s="4" t="s">
        <v>22</v>
      </c>
      <c r="AU3" s="4"/>
      <c r="AV3" s="4"/>
    </row>
    <row r="4" spans="1:48" x14ac:dyDescent="0.3">
      <c r="A4" t="s">
        <v>23</v>
      </c>
      <c r="B4" s="5">
        <v>1</v>
      </c>
      <c r="C4" s="5">
        <v>2</v>
      </c>
      <c r="D4" s="5">
        <v>3</v>
      </c>
      <c r="E4" s="5">
        <v>1</v>
      </c>
      <c r="F4" s="5">
        <v>2</v>
      </c>
      <c r="G4" s="5">
        <v>3</v>
      </c>
      <c r="H4" s="5">
        <v>1</v>
      </c>
      <c r="I4" s="5">
        <v>2</v>
      </c>
      <c r="J4" s="5">
        <v>3</v>
      </c>
      <c r="K4" s="5">
        <v>1</v>
      </c>
      <c r="L4" s="5">
        <v>2</v>
      </c>
      <c r="M4" s="5">
        <v>3</v>
      </c>
      <c r="N4" s="5">
        <v>1</v>
      </c>
      <c r="O4" s="5">
        <v>2</v>
      </c>
      <c r="P4" s="5">
        <v>3</v>
      </c>
      <c r="Q4" s="5">
        <v>1</v>
      </c>
      <c r="R4" s="5">
        <v>2</v>
      </c>
      <c r="S4" s="5">
        <v>3</v>
      </c>
      <c r="T4" s="5">
        <v>1</v>
      </c>
      <c r="U4" s="5">
        <v>2</v>
      </c>
      <c r="V4" s="5">
        <v>3</v>
      </c>
      <c r="W4" s="5">
        <v>1</v>
      </c>
      <c r="X4" s="5">
        <v>2</v>
      </c>
      <c r="Y4" s="5">
        <v>3</v>
      </c>
      <c r="Z4" s="5">
        <v>1</v>
      </c>
      <c r="AA4" s="5">
        <v>2</v>
      </c>
      <c r="AB4" s="5">
        <v>3</v>
      </c>
      <c r="AD4" t="s">
        <v>23</v>
      </c>
      <c r="AE4" t="s">
        <v>24</v>
      </c>
      <c r="AF4" t="s">
        <v>25</v>
      </c>
      <c r="AG4" t="s">
        <v>26</v>
      </c>
      <c r="AH4" s="9" t="s">
        <v>27</v>
      </c>
      <c r="AI4" s="9" t="s">
        <v>28</v>
      </c>
      <c r="AJ4" s="9" t="s">
        <v>29</v>
      </c>
      <c r="AK4" s="9" t="s">
        <v>30</v>
      </c>
      <c r="AL4" s="9" t="s">
        <v>31</v>
      </c>
      <c r="AM4" s="9" t="s">
        <v>32</v>
      </c>
      <c r="AO4" t="s">
        <v>23</v>
      </c>
      <c r="AP4" t="s">
        <v>33</v>
      </c>
      <c r="AQ4" t="s">
        <v>34</v>
      </c>
      <c r="AR4" t="s">
        <v>35</v>
      </c>
      <c r="AT4" t="s">
        <v>33</v>
      </c>
      <c r="AU4" t="s">
        <v>34</v>
      </c>
      <c r="AV4" t="s">
        <v>35</v>
      </c>
    </row>
    <row r="5" spans="1:48" x14ac:dyDescent="0.3">
      <c r="A5">
        <v>1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D5">
        <v>1</v>
      </c>
      <c r="AE5">
        <f>AVERAGE(B5:D5)</f>
        <v>0</v>
      </c>
      <c r="AF5">
        <f>AVERAGE(E5:G5)</f>
        <v>0</v>
      </c>
      <c r="AG5">
        <f>AVERAGE(H5:J5)</f>
        <v>0</v>
      </c>
      <c r="AH5">
        <f>AVERAGE(K5:M5)</f>
        <v>0</v>
      </c>
      <c r="AI5" s="7">
        <f>AVERAGE(N5:P5)</f>
        <v>0</v>
      </c>
      <c r="AJ5">
        <f>AVERAGE(Q5:S5)</f>
        <v>0</v>
      </c>
      <c r="AK5">
        <f>AVERAGE(T5:V5)</f>
        <v>0</v>
      </c>
      <c r="AL5">
        <f>AVERAGE(W5:Y5)</f>
        <v>0</v>
      </c>
      <c r="AM5">
        <f>AVERAGE(Z5:AB5)</f>
        <v>0</v>
      </c>
      <c r="AO5">
        <v>1</v>
      </c>
      <c r="AP5" s="8">
        <f>(AVERAGE(AE5:AG5))*100</f>
        <v>0</v>
      </c>
      <c r="AQ5" s="8">
        <f>(AVERAGE(AH5:AJ5))*100</f>
        <v>0</v>
      </c>
      <c r="AR5" s="8">
        <f>(AVERAGE(AK5:AM5))*100</f>
        <v>0</v>
      </c>
      <c r="AT5">
        <f>(STDEV(AE5:AG5))*100</f>
        <v>0</v>
      </c>
      <c r="AU5">
        <f>(STDEV(AH5:AJ5))*100</f>
        <v>0</v>
      </c>
      <c r="AV5">
        <f>(STDEV(AK5:AM5))*100</f>
        <v>0</v>
      </c>
    </row>
    <row r="6" spans="1:48" x14ac:dyDescent="0.3">
      <c r="A6">
        <v>2</v>
      </c>
      <c r="B6" s="6">
        <v>0</v>
      </c>
      <c r="C6" s="6">
        <v>0</v>
      </c>
      <c r="D6" s="6">
        <v>0</v>
      </c>
      <c r="E6" s="6">
        <v>0</v>
      </c>
      <c r="F6" s="6">
        <v>2.1367521367521368E-4</v>
      </c>
      <c r="G6" s="6">
        <v>0</v>
      </c>
      <c r="H6" s="6">
        <v>1.5337423312883436E-4</v>
      </c>
      <c r="I6" s="6">
        <v>0</v>
      </c>
      <c r="J6" s="6">
        <v>0</v>
      </c>
      <c r="K6" s="6">
        <v>0</v>
      </c>
      <c r="L6" s="6">
        <v>2.9069767441860465E-4</v>
      </c>
      <c r="M6" s="6">
        <v>0</v>
      </c>
      <c r="N6" s="6">
        <v>3.6764705882352941E-4</v>
      </c>
      <c r="O6" s="6">
        <v>0</v>
      </c>
      <c r="P6" s="6">
        <v>0</v>
      </c>
      <c r="Q6" s="6">
        <v>0</v>
      </c>
      <c r="R6" s="6">
        <v>8.4033613445378156E-4</v>
      </c>
      <c r="S6" s="6">
        <v>0</v>
      </c>
      <c r="T6" s="6">
        <v>0</v>
      </c>
      <c r="U6" s="6">
        <v>0</v>
      </c>
      <c r="V6" s="6">
        <v>8.0645161290322581E-4</v>
      </c>
      <c r="W6" s="6">
        <v>0</v>
      </c>
      <c r="X6" s="6">
        <v>0</v>
      </c>
      <c r="Y6" s="6">
        <v>0</v>
      </c>
      <c r="Z6" s="6">
        <v>0</v>
      </c>
      <c r="AA6" s="6">
        <v>2.6455026455026457E-4</v>
      </c>
      <c r="AB6" s="6">
        <v>0</v>
      </c>
      <c r="AD6">
        <v>2</v>
      </c>
      <c r="AE6">
        <f t="shared" ref="AE6:AE24" si="0">AVERAGE(B6:D6)</f>
        <v>0</v>
      </c>
      <c r="AF6">
        <f t="shared" ref="AF6:AF24" si="1">AVERAGE(E6:G6)</f>
        <v>7.122507122507122E-5</v>
      </c>
      <c r="AG6">
        <f t="shared" ref="AG6:AG24" si="2">AVERAGE(H6:J6)</f>
        <v>5.1124744376278119E-5</v>
      </c>
      <c r="AH6">
        <f t="shared" ref="AH6:AH24" si="3">AVERAGE(K6:M6)</f>
        <v>9.6899224806201549E-5</v>
      </c>
      <c r="AI6" s="7">
        <f t="shared" ref="AI6:AI24" si="4">AVERAGE(N6:P6)</f>
        <v>1.2254901960784314E-4</v>
      </c>
      <c r="AJ6">
        <f t="shared" ref="AJ6:AJ24" si="5">AVERAGE(Q6:S6)</f>
        <v>2.8011204481792721E-4</v>
      </c>
      <c r="AK6">
        <f t="shared" ref="AK6:AK24" si="6">AVERAGE(T6:V6)</f>
        <v>2.6881720430107527E-4</v>
      </c>
      <c r="AL6">
        <f t="shared" ref="AL6:AL24" si="7">AVERAGE(W6:Y6)</f>
        <v>0</v>
      </c>
      <c r="AM6">
        <f t="shared" ref="AM6:AM24" si="8">AVERAGE(Z6:AB6)</f>
        <v>8.8183421516754856E-5</v>
      </c>
      <c r="AO6">
        <v>2</v>
      </c>
      <c r="AP6" s="8">
        <f t="shared" ref="AP6:AP23" si="9">(AVERAGE(AE6:AG6))*100</f>
        <v>4.0783271867116449E-3</v>
      </c>
      <c r="AQ6" s="8">
        <f t="shared" ref="AQ6:AQ23" si="10">(AVERAGE(AH6:AJ6))*100</f>
        <v>1.6652009641065731E-2</v>
      </c>
      <c r="AR6" s="8">
        <f t="shared" ref="AR6:AR23" si="11">(AVERAGE(AK6:AM6))*100</f>
        <v>1.1900020860594338E-2</v>
      </c>
      <c r="AT6">
        <f t="shared" ref="AT6:AT23" si="12">(STDEV(AE6:AG6))*100</f>
        <v>3.6721413820786195E-3</v>
      </c>
      <c r="AU6">
        <f t="shared" ref="AU6:AU23" si="13">(STDEV(AH6:AJ6))*100</f>
        <v>9.9205977897309609E-3</v>
      </c>
      <c r="AV6">
        <f t="shared" ref="AV6:AV23" si="14">(STDEV(AK6:AM6))*100</f>
        <v>1.3703258045784877E-2</v>
      </c>
    </row>
    <row r="7" spans="1:48" x14ac:dyDescent="0.3">
      <c r="A7">
        <v>3</v>
      </c>
      <c r="B7" s="6">
        <v>3.3018867924528303E-3</v>
      </c>
      <c r="C7" s="6">
        <v>4.0178571428571425E-3</v>
      </c>
      <c r="D7" s="6">
        <v>4.6762589928057551E-3</v>
      </c>
      <c r="E7" s="6">
        <v>6.32183908045977E-3</v>
      </c>
      <c r="F7" s="6">
        <v>7.4829931972789114E-3</v>
      </c>
      <c r="G7" s="6">
        <v>2.0089285714285712E-3</v>
      </c>
      <c r="H7" s="6">
        <v>3.5256410256410257E-3</v>
      </c>
      <c r="I7" s="6">
        <v>1.2931034482758621E-3</v>
      </c>
      <c r="J7" s="6">
        <v>1.5789473684210526E-3</v>
      </c>
      <c r="K7" s="6">
        <v>7.3529411764705881E-4</v>
      </c>
      <c r="L7" s="6">
        <v>1.1904761904761906E-3</v>
      </c>
      <c r="M7" s="6">
        <v>2.0072992700729928E-3</v>
      </c>
      <c r="N7" s="6">
        <v>5.4838709677419353E-3</v>
      </c>
      <c r="O7" s="6">
        <v>7.0312500000000002E-3</v>
      </c>
      <c r="P7" s="6">
        <v>2.130681818181818E-3</v>
      </c>
      <c r="Q7" s="6">
        <v>3.1690140845070424E-3</v>
      </c>
      <c r="R7" s="6">
        <v>4.7709923664122139E-3</v>
      </c>
      <c r="S7" s="6">
        <v>5.2752293577981654E-3</v>
      </c>
      <c r="T7" s="6">
        <v>3.4946236559139786E-3</v>
      </c>
      <c r="U7" s="6">
        <v>2.4809160305343512E-3</v>
      </c>
      <c r="V7" s="6">
        <v>8.5714285714285719E-3</v>
      </c>
      <c r="W7" s="6">
        <v>4.1666666666666666E-3</v>
      </c>
      <c r="X7" s="6">
        <v>2.5485436893203884E-3</v>
      </c>
      <c r="Y7" s="6">
        <v>1.6666666666666668E-3</v>
      </c>
      <c r="Z7" s="6">
        <v>5.1339285714285714E-3</v>
      </c>
      <c r="AA7" s="6">
        <v>3.2608695652173911E-3</v>
      </c>
      <c r="AB7" s="6">
        <v>2.631578947368421E-3</v>
      </c>
      <c r="AD7">
        <v>3</v>
      </c>
      <c r="AE7">
        <f t="shared" si="0"/>
        <v>3.9986676427052432E-3</v>
      </c>
      <c r="AF7">
        <f t="shared" si="1"/>
        <v>5.2712536163890848E-3</v>
      </c>
      <c r="AG7">
        <f t="shared" si="2"/>
        <v>2.1325639474459803E-3</v>
      </c>
      <c r="AH7">
        <f t="shared" si="3"/>
        <v>1.3110231927320806E-3</v>
      </c>
      <c r="AI7" s="7">
        <f t="shared" si="4"/>
        <v>4.8819342619745845E-3</v>
      </c>
      <c r="AJ7">
        <f t="shared" si="5"/>
        <v>4.4050786029058075E-3</v>
      </c>
      <c r="AK7">
        <f t="shared" si="6"/>
        <v>4.8489894192923003E-3</v>
      </c>
      <c r="AL7">
        <f t="shared" si="7"/>
        <v>2.7939590075512408E-3</v>
      </c>
      <c r="AM7">
        <f t="shared" si="8"/>
        <v>3.6754590280047941E-3</v>
      </c>
      <c r="AO7">
        <v>3</v>
      </c>
      <c r="AP7" s="8">
        <f t="shared" si="9"/>
        <v>0.38008284021801025</v>
      </c>
      <c r="AQ7" s="8">
        <f t="shared" si="10"/>
        <v>0.35326786858708242</v>
      </c>
      <c r="AR7" s="8">
        <f t="shared" si="11"/>
        <v>0.37728024849494451</v>
      </c>
      <c r="AT7">
        <f t="shared" si="12"/>
        <v>0.1578669846200027</v>
      </c>
      <c r="AU7">
        <f t="shared" si="13"/>
        <v>0.19387270765999132</v>
      </c>
      <c r="AV7">
        <f t="shared" si="14"/>
        <v>0.10309676569866817</v>
      </c>
    </row>
    <row r="8" spans="1:48" x14ac:dyDescent="0.3">
      <c r="A8">
        <v>4</v>
      </c>
      <c r="B8" s="6">
        <v>7.2530864197530862E-3</v>
      </c>
      <c r="C8" s="6">
        <v>8.6448598130841117E-3</v>
      </c>
      <c r="D8" s="6">
        <v>8.4586466165413529E-3</v>
      </c>
      <c r="E8" s="6">
        <v>8.9788732394366199E-3</v>
      </c>
      <c r="F8" s="6">
        <v>4.5081967213114757E-3</v>
      </c>
      <c r="G8" s="6">
        <v>6.510416666666667E-3</v>
      </c>
      <c r="H8" s="6">
        <v>5.3459119496855343E-3</v>
      </c>
      <c r="I8" s="6">
        <v>3.7974683544303796E-3</v>
      </c>
      <c r="J8" s="6">
        <v>5.9829059829059833E-3</v>
      </c>
      <c r="K8" s="6">
        <v>6.9018404907975461E-3</v>
      </c>
      <c r="L8" s="6">
        <v>8.1699346405228763E-3</v>
      </c>
      <c r="M8" s="6">
        <v>5.7692307692307696E-3</v>
      </c>
      <c r="N8" s="6">
        <v>5.4195804195804193E-3</v>
      </c>
      <c r="O8" s="6">
        <v>4.9278846153846152E-3</v>
      </c>
      <c r="P8" s="6">
        <v>9.0116279069767449E-3</v>
      </c>
      <c r="Q8" s="6">
        <v>1.2109375E-2</v>
      </c>
      <c r="R8" s="6">
        <v>1.0539215686274511E-2</v>
      </c>
      <c r="S8" s="6">
        <v>9.4202898550724643E-3</v>
      </c>
      <c r="T8" s="6">
        <v>1.2132352941176471E-2</v>
      </c>
      <c r="U8" s="6">
        <v>1.1019736842105263E-2</v>
      </c>
      <c r="V8" s="6">
        <v>4.7619047619047623E-3</v>
      </c>
      <c r="W8" s="6">
        <v>6.5656565656565654E-3</v>
      </c>
      <c r="X8" s="6">
        <v>7.0075757575757576E-3</v>
      </c>
      <c r="Y8" s="6">
        <v>8.2608695652173908E-3</v>
      </c>
      <c r="Z8" s="6">
        <v>7.046979865771812E-3</v>
      </c>
      <c r="AA8" s="6">
        <v>7.9081632653061219E-3</v>
      </c>
      <c r="AB8" s="6">
        <v>8.4586466165413529E-3</v>
      </c>
      <c r="AD8">
        <v>4</v>
      </c>
      <c r="AE8">
        <f t="shared" si="0"/>
        <v>8.1188642831261839E-3</v>
      </c>
      <c r="AF8">
        <f t="shared" si="1"/>
        <v>6.6658288758049212E-3</v>
      </c>
      <c r="AG8">
        <f t="shared" si="2"/>
        <v>5.0420954290072992E-3</v>
      </c>
      <c r="AH8">
        <f t="shared" si="3"/>
        <v>6.947001966850397E-3</v>
      </c>
      <c r="AI8" s="7">
        <f t="shared" si="4"/>
        <v>6.4530309806472598E-3</v>
      </c>
      <c r="AJ8">
        <f t="shared" si="5"/>
        <v>1.0689626847115658E-2</v>
      </c>
      <c r="AK8">
        <f t="shared" si="6"/>
        <v>9.3046648483954986E-3</v>
      </c>
      <c r="AL8">
        <f t="shared" si="7"/>
        <v>7.2780339628165719E-3</v>
      </c>
      <c r="AM8">
        <f t="shared" si="8"/>
        <v>7.8045965825397625E-3</v>
      </c>
      <c r="AO8">
        <v>4</v>
      </c>
      <c r="AP8" s="8">
        <f t="shared" si="9"/>
        <v>0.66089295293128014</v>
      </c>
      <c r="AQ8" s="8">
        <f t="shared" si="10"/>
        <v>0.80298865982044376</v>
      </c>
      <c r="AR8" s="8">
        <f t="shared" si="11"/>
        <v>0.81290984645839437</v>
      </c>
      <c r="AT8">
        <f t="shared" si="12"/>
        <v>0.15391734136030388</v>
      </c>
      <c r="AU8">
        <f t="shared" si="13"/>
        <v>0.2316606457204452</v>
      </c>
      <c r="AV8">
        <f t="shared" si="14"/>
        <v>0.10515627847082018</v>
      </c>
    </row>
    <row r="9" spans="1:48" x14ac:dyDescent="0.3">
      <c r="A9">
        <v>5</v>
      </c>
      <c r="B9" s="6">
        <v>8.4183673469387758E-3</v>
      </c>
      <c r="C9" s="6">
        <v>4.3918918918918921E-3</v>
      </c>
      <c r="D9" s="6">
        <v>3.6407766990291263E-3</v>
      </c>
      <c r="E9" s="6">
        <v>6.1170212765957448E-3</v>
      </c>
      <c r="F9" s="6">
        <v>7.9545454545454537E-3</v>
      </c>
      <c r="G9" s="6">
        <v>5.1351351351351347E-3</v>
      </c>
      <c r="H9" s="6">
        <v>5.1162790697674414E-3</v>
      </c>
      <c r="I9" s="6">
        <v>4.3010752688172043E-3</v>
      </c>
      <c r="J9" s="6">
        <v>4.0983606557377051E-3</v>
      </c>
      <c r="K9" s="6">
        <v>5.3763440860215058E-3</v>
      </c>
      <c r="L9" s="6">
        <v>9.74025974025974E-3</v>
      </c>
      <c r="M9" s="6">
        <v>4.921259842519685E-3</v>
      </c>
      <c r="N9" s="6">
        <v>5.7017543859649127E-3</v>
      </c>
      <c r="O9" s="6">
        <v>4.3307086614173228E-3</v>
      </c>
      <c r="P9" s="6">
        <v>9.3558282208588955E-3</v>
      </c>
      <c r="Q9" s="6">
        <v>6.2500000000000003E-3</v>
      </c>
      <c r="R9" s="6">
        <v>4.7535211267605631E-3</v>
      </c>
      <c r="S9" s="6">
        <v>8.5937500000000007E-3</v>
      </c>
      <c r="T9" s="6">
        <v>9.2948717948717948E-3</v>
      </c>
      <c r="U9" s="6">
        <v>3.8288288288288288E-3</v>
      </c>
      <c r="V9" s="6">
        <v>4.8913043478260873E-3</v>
      </c>
      <c r="W9" s="6">
        <v>4.6130952380952382E-3</v>
      </c>
      <c r="X9" s="6">
        <v>6.7741935483870966E-3</v>
      </c>
      <c r="Y9" s="6">
        <v>5.6569343065693434E-3</v>
      </c>
      <c r="Z9" s="6">
        <v>6.1111111111111114E-3</v>
      </c>
      <c r="AA9" s="6">
        <v>8.2500000000000004E-3</v>
      </c>
      <c r="AB9" s="6">
        <v>2.696078431372549E-3</v>
      </c>
      <c r="AD9">
        <v>5</v>
      </c>
      <c r="AE9">
        <f t="shared" si="0"/>
        <v>5.4836786459532645E-3</v>
      </c>
      <c r="AF9">
        <f t="shared" si="1"/>
        <v>6.4022339554254447E-3</v>
      </c>
      <c r="AG9">
        <f t="shared" si="2"/>
        <v>4.5052383314407836E-3</v>
      </c>
      <c r="AH9">
        <f t="shared" si="3"/>
        <v>6.67928788960031E-3</v>
      </c>
      <c r="AI9" s="7">
        <f t="shared" si="4"/>
        <v>6.4627637560803778E-3</v>
      </c>
      <c r="AJ9">
        <f t="shared" si="5"/>
        <v>6.5324237089201881E-3</v>
      </c>
      <c r="AK9">
        <f t="shared" si="6"/>
        <v>6.0050016571755703E-3</v>
      </c>
      <c r="AL9">
        <f t="shared" si="7"/>
        <v>5.6814076976838927E-3</v>
      </c>
      <c r="AM9">
        <f t="shared" si="8"/>
        <v>5.6857298474945542E-3</v>
      </c>
      <c r="AO9">
        <v>5</v>
      </c>
      <c r="AP9" s="8">
        <f t="shared" si="9"/>
        <v>0.54637169776064975</v>
      </c>
      <c r="AQ9" s="8">
        <f t="shared" si="10"/>
        <v>0.65581584515336255</v>
      </c>
      <c r="AR9" s="8">
        <f t="shared" si="11"/>
        <v>0.57907130674513385</v>
      </c>
      <c r="AT9">
        <f t="shared" si="12"/>
        <v>9.486553381005286E-2</v>
      </c>
      <c r="AU9">
        <f t="shared" si="13"/>
        <v>1.1053227054654332E-2</v>
      </c>
      <c r="AV9">
        <f t="shared" si="14"/>
        <v>1.855919448932156E-2</v>
      </c>
    </row>
    <row r="10" spans="1:48" x14ac:dyDescent="0.3">
      <c r="A10">
        <v>6</v>
      </c>
      <c r="B10" s="6">
        <v>1.0135135135135136E-2</v>
      </c>
      <c r="C10" s="6">
        <v>6.8037974683544302E-3</v>
      </c>
      <c r="D10" s="6">
        <v>7.7464788732394367E-3</v>
      </c>
      <c r="E10" s="6">
        <v>7.575757575757576E-3</v>
      </c>
      <c r="F10" s="6">
        <v>1.023489932885906E-2</v>
      </c>
      <c r="G10" s="6">
        <v>6.0747663551401869E-3</v>
      </c>
      <c r="H10" s="6">
        <v>8.4558823529411759E-3</v>
      </c>
      <c r="I10" s="6">
        <v>1.1238532110091744E-2</v>
      </c>
      <c r="J10" s="6">
        <v>8.1018518518518514E-3</v>
      </c>
      <c r="K10" s="6">
        <v>1.0217391304347826E-2</v>
      </c>
      <c r="L10" s="6">
        <v>5.8734939759036145E-3</v>
      </c>
      <c r="M10" s="6">
        <v>1.5725806451612902E-2</v>
      </c>
      <c r="N10" s="6">
        <v>5.2966101694915252E-3</v>
      </c>
      <c r="O10" s="6">
        <v>7.8703703703703696E-3</v>
      </c>
      <c r="P10" s="6">
        <v>6.648936170212766E-3</v>
      </c>
      <c r="Q10" s="6">
        <v>7.4324324324324328E-3</v>
      </c>
      <c r="R10" s="6">
        <v>5.7692307692307696E-3</v>
      </c>
      <c r="S10" s="6">
        <v>1.1201298701298702E-2</v>
      </c>
      <c r="T10" s="6">
        <v>9.4117647058823521E-3</v>
      </c>
      <c r="U10" s="6">
        <v>9.6846846846846846E-3</v>
      </c>
      <c r="V10" s="6">
        <v>6.4885496183206106E-3</v>
      </c>
      <c r="W10" s="6">
        <v>8.8362068965517244E-3</v>
      </c>
      <c r="X10" s="6">
        <v>6.2883435582822087E-3</v>
      </c>
      <c r="Y10" s="6">
        <v>6.0747663551401869E-3</v>
      </c>
      <c r="Z10" s="6">
        <v>5.7692307692307696E-3</v>
      </c>
      <c r="AA10" s="6">
        <v>1.4095744680851063E-2</v>
      </c>
      <c r="AB10" s="6">
        <v>7.534246575342466E-3</v>
      </c>
      <c r="AD10">
        <v>6</v>
      </c>
      <c r="AE10">
        <f t="shared" si="0"/>
        <v>8.2284704922430014E-3</v>
      </c>
      <c r="AF10">
        <f t="shared" si="1"/>
        <v>7.9618077532522744E-3</v>
      </c>
      <c r="AG10">
        <f t="shared" si="2"/>
        <v>9.2654221049615904E-3</v>
      </c>
      <c r="AH10">
        <f t="shared" si="3"/>
        <v>1.0605563910621446E-2</v>
      </c>
      <c r="AI10" s="7">
        <f t="shared" si="4"/>
        <v>6.6053055700248872E-3</v>
      </c>
      <c r="AJ10">
        <f t="shared" si="5"/>
        <v>8.1343206343206347E-3</v>
      </c>
      <c r="AK10">
        <f t="shared" si="6"/>
        <v>8.5283330029625494E-3</v>
      </c>
      <c r="AL10">
        <f t="shared" si="7"/>
        <v>7.0664389366580397E-3</v>
      </c>
      <c r="AM10">
        <f t="shared" si="8"/>
        <v>9.1330740084747657E-3</v>
      </c>
      <c r="AO10">
        <v>6</v>
      </c>
      <c r="AP10" s="8">
        <f t="shared" si="9"/>
        <v>0.84852334501522886</v>
      </c>
      <c r="AQ10" s="8">
        <f t="shared" si="10"/>
        <v>0.84483967049889896</v>
      </c>
      <c r="AR10" s="8">
        <f t="shared" si="11"/>
        <v>0.82426153160317861</v>
      </c>
      <c r="AT10">
        <f t="shared" si="12"/>
        <v>6.8869296998834678E-2</v>
      </c>
      <c r="AU10">
        <f t="shared" si="13"/>
        <v>0.20185389596197889</v>
      </c>
      <c r="AV10">
        <f t="shared" si="14"/>
        <v>0.10625305066135893</v>
      </c>
    </row>
    <row r="11" spans="1:48" x14ac:dyDescent="0.3">
      <c r="A11">
        <v>7</v>
      </c>
      <c r="B11" s="6">
        <v>1.2850467289719626E-2</v>
      </c>
      <c r="C11" s="6">
        <v>1.6867469879518072E-2</v>
      </c>
      <c r="D11" s="6">
        <v>4.7008547008547006E-3</v>
      </c>
      <c r="E11" s="6">
        <v>1.2797619047619047E-2</v>
      </c>
      <c r="F11" s="6">
        <v>8.1683168316831686E-3</v>
      </c>
      <c r="G11" s="6">
        <v>8.1325301204819272E-3</v>
      </c>
      <c r="H11" s="6">
        <v>1.2345679012345678E-2</v>
      </c>
      <c r="I11" s="6">
        <v>1.8518518518518517E-2</v>
      </c>
      <c r="J11" s="6">
        <v>4.1666666666666666E-3</v>
      </c>
      <c r="K11" s="6">
        <v>1.1538461538461539E-2</v>
      </c>
      <c r="L11" s="6">
        <v>5.6521739130434784E-3</v>
      </c>
      <c r="M11" s="6">
        <v>7.0796460176991149E-3</v>
      </c>
      <c r="N11" s="6">
        <v>1.66E-2</v>
      </c>
      <c r="O11" s="6">
        <v>1.1578947368421053E-2</v>
      </c>
      <c r="P11" s="6">
        <v>9.4936708860759497E-3</v>
      </c>
      <c r="Q11" s="6">
        <v>8.9285714285714281E-3</v>
      </c>
      <c r="R11" s="6">
        <v>1.8647540983606558E-2</v>
      </c>
      <c r="S11" s="6">
        <v>8.6538461538461543E-3</v>
      </c>
      <c r="T11" s="6">
        <v>9.2783505154639175E-3</v>
      </c>
      <c r="U11" s="6">
        <v>1.3135593220338982E-2</v>
      </c>
      <c r="V11" s="6">
        <v>8.7078651685393253E-3</v>
      </c>
      <c r="W11" s="6">
        <v>1.2105263157894737E-2</v>
      </c>
      <c r="X11" s="6">
        <v>1.0668789808917197E-2</v>
      </c>
      <c r="Y11" s="6">
        <v>1.1881188118811881E-2</v>
      </c>
      <c r="Z11" s="6">
        <v>9.9315068493150693E-3</v>
      </c>
      <c r="AA11" s="6">
        <v>1.801470588235294E-2</v>
      </c>
      <c r="AB11" s="6">
        <v>1.0928143712574851E-2</v>
      </c>
      <c r="AD11">
        <v>7</v>
      </c>
      <c r="AE11">
        <f t="shared" si="0"/>
        <v>1.1472930623364132E-2</v>
      </c>
      <c r="AF11">
        <f t="shared" si="1"/>
        <v>9.6994886665947144E-3</v>
      </c>
      <c r="AG11">
        <f t="shared" si="2"/>
        <v>1.1676954732510287E-2</v>
      </c>
      <c r="AH11">
        <f t="shared" si="3"/>
        <v>8.0900938230680439E-3</v>
      </c>
      <c r="AI11" s="7">
        <f t="shared" si="4"/>
        <v>1.2557539418165668E-2</v>
      </c>
      <c r="AJ11">
        <f t="shared" si="5"/>
        <v>1.207665285534138E-2</v>
      </c>
      <c r="AK11">
        <f t="shared" si="6"/>
        <v>1.0373936301447409E-2</v>
      </c>
      <c r="AL11">
        <f t="shared" si="7"/>
        <v>1.1551747028541273E-2</v>
      </c>
      <c r="AM11">
        <f t="shared" si="8"/>
        <v>1.2958118814747621E-2</v>
      </c>
      <c r="AO11">
        <v>7</v>
      </c>
      <c r="AP11" s="8">
        <f t="shared" si="9"/>
        <v>1.0949791340823043</v>
      </c>
      <c r="AQ11" s="8">
        <f t="shared" si="10"/>
        <v>1.0908095365525032</v>
      </c>
      <c r="AR11" s="8">
        <f t="shared" si="11"/>
        <v>1.1627934048245434</v>
      </c>
      <c r="AT11">
        <f t="shared" si="12"/>
        <v>0.10875886364637621</v>
      </c>
      <c r="AU11">
        <f t="shared" si="13"/>
        <v>0.24522770013894651</v>
      </c>
      <c r="AV11">
        <f t="shared" si="14"/>
        <v>0.12937747725126666</v>
      </c>
    </row>
    <row r="12" spans="1:48" x14ac:dyDescent="0.3">
      <c r="A12">
        <v>8</v>
      </c>
      <c r="B12" s="6">
        <v>1.0576923076923078E-2</v>
      </c>
      <c r="C12" s="6">
        <v>1.0526315789473684E-2</v>
      </c>
      <c r="D12" s="6">
        <v>1.0305343511450382E-2</v>
      </c>
      <c r="E12" s="6">
        <v>2.4029126213592232E-2</v>
      </c>
      <c r="F12" s="6">
        <v>1.8298969072164949E-2</v>
      </c>
      <c r="G12" s="6">
        <v>1.5934065934065933E-2</v>
      </c>
      <c r="H12" s="6">
        <v>1.5732758620689655E-2</v>
      </c>
      <c r="I12" s="6">
        <v>1.0101010101010102E-2</v>
      </c>
      <c r="J12" s="6">
        <v>1.9675925925925927E-2</v>
      </c>
      <c r="K12" s="6">
        <v>1.3172043010752688E-2</v>
      </c>
      <c r="L12" s="6">
        <v>1.4900662251655629E-2</v>
      </c>
      <c r="M12" s="6">
        <v>1.1827956989247311E-2</v>
      </c>
      <c r="N12" s="6">
        <v>2.0052083333333335E-2</v>
      </c>
      <c r="O12" s="6">
        <v>1.7372881355932204E-2</v>
      </c>
      <c r="P12" s="6">
        <v>2.1323529411764706E-2</v>
      </c>
      <c r="Q12" s="6">
        <v>1.1904761904761904E-2</v>
      </c>
      <c r="R12" s="6">
        <v>1.3372093023255814E-2</v>
      </c>
      <c r="S12" s="6">
        <v>3.5922330097087375E-2</v>
      </c>
      <c r="T12" s="6">
        <v>2.2727272727272728E-2</v>
      </c>
      <c r="U12" s="6">
        <v>1.097560975609756E-2</v>
      </c>
      <c r="V12" s="6">
        <v>8.9130434782608691E-3</v>
      </c>
      <c r="W12" s="6">
        <v>1.0353535353535354E-2</v>
      </c>
      <c r="X12" s="6">
        <v>1.0576923076923078E-2</v>
      </c>
      <c r="Y12" s="6">
        <v>1.6964285714285713E-2</v>
      </c>
      <c r="Z12" s="6">
        <v>9.6938775510204082E-3</v>
      </c>
      <c r="AA12" s="6">
        <v>2.006578947368421E-2</v>
      </c>
      <c r="AB12" s="6">
        <v>9.8739495798319324E-3</v>
      </c>
      <c r="AD12">
        <v>8</v>
      </c>
      <c r="AE12">
        <f t="shared" si="0"/>
        <v>1.0469527459282382E-2</v>
      </c>
      <c r="AF12">
        <f t="shared" si="1"/>
        <v>1.9420720406607705E-2</v>
      </c>
      <c r="AG12">
        <f t="shared" si="2"/>
        <v>1.5169898215875227E-2</v>
      </c>
      <c r="AH12">
        <f t="shared" si="3"/>
        <v>1.3300220750551877E-2</v>
      </c>
      <c r="AI12" s="7">
        <f t="shared" si="4"/>
        <v>1.9582831367010081E-2</v>
      </c>
      <c r="AJ12">
        <f t="shared" si="5"/>
        <v>2.0399728341701697E-2</v>
      </c>
      <c r="AK12">
        <f t="shared" si="6"/>
        <v>1.4205308653877055E-2</v>
      </c>
      <c r="AL12">
        <f t="shared" si="7"/>
        <v>1.263158138158138E-2</v>
      </c>
      <c r="AM12">
        <f t="shared" si="8"/>
        <v>1.3211205534845517E-2</v>
      </c>
      <c r="AO12">
        <v>8</v>
      </c>
      <c r="AP12" s="8">
        <f t="shared" si="9"/>
        <v>1.502004869392177</v>
      </c>
      <c r="AQ12" s="8">
        <f t="shared" si="10"/>
        <v>1.7760926819754552</v>
      </c>
      <c r="AR12" s="8">
        <f t="shared" si="11"/>
        <v>1.3349365190101319</v>
      </c>
      <c r="AT12">
        <f t="shared" si="12"/>
        <v>0.44774775213823137</v>
      </c>
      <c r="AU12">
        <f t="shared" si="13"/>
        <v>0.38846176315927489</v>
      </c>
      <c r="AV12">
        <f t="shared" si="14"/>
        <v>7.9590856864786744E-2</v>
      </c>
    </row>
    <row r="13" spans="1:48" x14ac:dyDescent="0.3">
      <c r="A13">
        <v>9</v>
      </c>
      <c r="B13" s="6">
        <v>2.4784482758620691E-2</v>
      </c>
      <c r="C13" s="6">
        <v>2.4698795180722891E-2</v>
      </c>
      <c r="D13" s="6">
        <v>1.5654205607476636E-2</v>
      </c>
      <c r="E13" s="6">
        <v>3.4027777777777775E-2</v>
      </c>
      <c r="F13" s="6">
        <v>1.9333333333333334E-2</v>
      </c>
      <c r="G13" s="6">
        <v>1.0416666666666666E-2</v>
      </c>
      <c r="H13" s="6">
        <v>1.8243243243243244E-2</v>
      </c>
      <c r="I13" s="6">
        <v>2.0108695652173911E-2</v>
      </c>
      <c r="J13" s="6">
        <v>7.8947368421052634E-3</v>
      </c>
      <c r="K13" s="6">
        <v>2.0744680851063829E-2</v>
      </c>
      <c r="L13" s="6">
        <v>3.4183673469387756E-2</v>
      </c>
      <c r="M13" s="6">
        <v>1.0201149425287357E-2</v>
      </c>
      <c r="N13" s="6">
        <v>1.8548387096774192E-2</v>
      </c>
      <c r="O13" s="6">
        <v>2.0205479452054795E-2</v>
      </c>
      <c r="P13" s="6">
        <v>2.6388888888888889E-2</v>
      </c>
      <c r="Q13" s="6">
        <v>2.101063829787234E-2</v>
      </c>
      <c r="R13" s="6">
        <v>2.3842592592592592E-2</v>
      </c>
      <c r="S13" s="6">
        <v>4.2201834862385323E-2</v>
      </c>
      <c r="T13" s="6">
        <v>2.2377622377622378E-2</v>
      </c>
      <c r="U13" s="6">
        <v>1.5659340659340659E-2</v>
      </c>
      <c r="V13" s="6">
        <v>1.4639639639639639E-2</v>
      </c>
      <c r="W13" s="6">
        <v>3.412162162162162E-2</v>
      </c>
      <c r="X13" s="6">
        <v>2.151639344262295E-2</v>
      </c>
      <c r="Y13" s="6">
        <v>3.0232558139534883E-2</v>
      </c>
      <c r="Z13" s="6">
        <v>2.6013513513513515E-2</v>
      </c>
      <c r="AA13" s="6">
        <v>2.5526315789473685E-2</v>
      </c>
      <c r="AB13" s="6">
        <v>2.0476190476190478E-2</v>
      </c>
      <c r="AD13">
        <v>9</v>
      </c>
      <c r="AE13">
        <f t="shared" si="0"/>
        <v>2.171249451560674E-2</v>
      </c>
      <c r="AF13">
        <f t="shared" si="1"/>
        <v>2.1259259259259259E-2</v>
      </c>
      <c r="AG13">
        <f t="shared" si="2"/>
        <v>1.541555857917414E-2</v>
      </c>
      <c r="AH13">
        <f t="shared" si="3"/>
        <v>2.1709834581912977E-2</v>
      </c>
      <c r="AI13" s="7">
        <f t="shared" si="4"/>
        <v>2.1714251812572624E-2</v>
      </c>
      <c r="AJ13">
        <f t="shared" si="5"/>
        <v>2.9018355250950086E-2</v>
      </c>
      <c r="AK13">
        <f t="shared" si="6"/>
        <v>1.7558867558867559E-2</v>
      </c>
      <c r="AL13">
        <f t="shared" si="7"/>
        <v>2.8623524401259814E-2</v>
      </c>
      <c r="AM13">
        <f t="shared" si="8"/>
        <v>2.400533992639256E-2</v>
      </c>
      <c r="AO13">
        <v>9</v>
      </c>
      <c r="AP13" s="8">
        <f t="shared" si="9"/>
        <v>1.9462437451346712</v>
      </c>
      <c r="AQ13" s="8">
        <f t="shared" si="10"/>
        <v>2.4147480548478564</v>
      </c>
      <c r="AR13" s="8">
        <f t="shared" si="11"/>
        <v>2.3395910628839975</v>
      </c>
      <c r="AT13">
        <f t="shared" si="12"/>
        <v>0.35120189355877141</v>
      </c>
      <c r="AU13">
        <f t="shared" si="13"/>
        <v>0.42183018091839358</v>
      </c>
      <c r="AV13">
        <f t="shared" si="14"/>
        <v>0.55574464290275505</v>
      </c>
    </row>
    <row r="14" spans="1:48" x14ac:dyDescent="0.3">
      <c r="A14">
        <v>10</v>
      </c>
      <c r="B14" s="6">
        <v>9.883720930232558E-3</v>
      </c>
      <c r="C14" s="6">
        <v>2.4E-2</v>
      </c>
      <c r="D14" s="6">
        <v>3.2692307692307694E-2</v>
      </c>
      <c r="E14" s="6">
        <v>2.710843373493976E-2</v>
      </c>
      <c r="F14" s="6">
        <v>1.5776699029126214E-2</v>
      </c>
      <c r="G14" s="6">
        <v>1.7105263157894738E-2</v>
      </c>
      <c r="H14" s="6">
        <v>3.4166666666666665E-2</v>
      </c>
      <c r="I14" s="6">
        <v>1.8564356435643563E-2</v>
      </c>
      <c r="J14" s="6">
        <v>2.5937499999999999E-2</v>
      </c>
      <c r="K14" s="6">
        <v>2.7734374999999999E-2</v>
      </c>
      <c r="L14" s="6">
        <v>2.0909090909090908E-2</v>
      </c>
      <c r="M14" s="6">
        <v>7.9113924050632917E-3</v>
      </c>
      <c r="N14" s="6">
        <v>1.7329545454545455E-2</v>
      </c>
      <c r="O14" s="6">
        <v>3.4322033898305085E-2</v>
      </c>
      <c r="P14" s="6">
        <v>3.2870370370370369E-2</v>
      </c>
      <c r="Q14" s="6">
        <v>1.1386138613861386E-2</v>
      </c>
      <c r="R14" s="6">
        <v>2.9411764705882353E-2</v>
      </c>
      <c r="S14" s="6">
        <v>4.0972222222222222E-2</v>
      </c>
      <c r="T14" s="6">
        <v>1.6923076923076923E-2</v>
      </c>
      <c r="U14" s="6">
        <v>1.8092105263157895E-2</v>
      </c>
      <c r="V14" s="6">
        <v>1.7901234567901235E-2</v>
      </c>
      <c r="W14" s="6">
        <v>2.1428571428571429E-2</v>
      </c>
      <c r="X14" s="6">
        <v>2.464788732394366E-2</v>
      </c>
      <c r="Y14" s="6">
        <v>3.1506849315068496E-2</v>
      </c>
      <c r="Z14" s="6">
        <v>2.1598639455782314E-2</v>
      </c>
      <c r="AA14" s="6">
        <v>1.328125E-2</v>
      </c>
      <c r="AB14" s="6">
        <v>1.4338235294117646E-2</v>
      </c>
      <c r="AD14">
        <v>10</v>
      </c>
      <c r="AE14">
        <f t="shared" si="0"/>
        <v>2.2192009540846751E-2</v>
      </c>
      <c r="AF14">
        <f t="shared" si="1"/>
        <v>1.9996798640653568E-2</v>
      </c>
      <c r="AG14">
        <f t="shared" si="2"/>
        <v>2.6222841034103411E-2</v>
      </c>
      <c r="AH14">
        <f t="shared" si="3"/>
        <v>1.8851619438051401E-2</v>
      </c>
      <c r="AI14" s="7">
        <f t="shared" si="4"/>
        <v>2.8173983241073636E-2</v>
      </c>
      <c r="AJ14">
        <f t="shared" si="5"/>
        <v>2.7256708513988658E-2</v>
      </c>
      <c r="AK14">
        <f t="shared" si="6"/>
        <v>1.7638805584712019E-2</v>
      </c>
      <c r="AL14">
        <f t="shared" si="7"/>
        <v>2.5861102689194532E-2</v>
      </c>
      <c r="AM14">
        <f t="shared" si="8"/>
        <v>1.6406041583299984E-2</v>
      </c>
      <c r="AO14">
        <v>10</v>
      </c>
      <c r="AP14" s="8">
        <f t="shared" si="9"/>
        <v>2.280388307186791</v>
      </c>
      <c r="AQ14" s="8">
        <f t="shared" si="10"/>
        <v>2.4760770397704563</v>
      </c>
      <c r="AR14" s="8">
        <f t="shared" si="11"/>
        <v>1.996864995240218</v>
      </c>
      <c r="AT14">
        <f t="shared" si="12"/>
        <v>0.31577987403778429</v>
      </c>
      <c r="AU14">
        <f t="shared" si="13"/>
        <v>0.51379856976459803</v>
      </c>
      <c r="AV14">
        <f t="shared" si="14"/>
        <v>0.51401046888456425</v>
      </c>
    </row>
    <row r="15" spans="1:48" x14ac:dyDescent="0.3">
      <c r="A15">
        <v>11</v>
      </c>
      <c r="B15" s="6">
        <v>1.7045454545454544E-2</v>
      </c>
      <c r="C15" s="6">
        <v>3.7142857142857144E-2</v>
      </c>
      <c r="D15" s="6">
        <v>2.1651785714285714E-2</v>
      </c>
      <c r="E15" s="6">
        <v>4.5388349514563109E-2</v>
      </c>
      <c r="F15" s="6">
        <v>2.5000000000000001E-2</v>
      </c>
      <c r="G15" s="6">
        <v>1.5833333333333335E-2</v>
      </c>
      <c r="H15" s="6">
        <v>3.7499999999999999E-2</v>
      </c>
      <c r="I15" s="6">
        <v>2.2872340425531913E-2</v>
      </c>
      <c r="J15" s="6">
        <v>2.3893805309734513E-2</v>
      </c>
      <c r="K15" s="6">
        <v>2.4728260869565217E-2</v>
      </c>
      <c r="L15" s="6">
        <v>6.0869565217391307E-2</v>
      </c>
      <c r="M15" s="6">
        <v>2.0736434108527133E-2</v>
      </c>
      <c r="N15" s="6">
        <v>3.4920634920634921E-2</v>
      </c>
      <c r="O15" s="6">
        <v>3.5882352941176469E-2</v>
      </c>
      <c r="P15" s="6">
        <v>3.2812500000000001E-2</v>
      </c>
      <c r="Q15" s="6">
        <v>2.4514563106796117E-2</v>
      </c>
      <c r="R15" s="6">
        <v>2.4264705882352942E-2</v>
      </c>
      <c r="S15" s="6">
        <v>5.0675675675675678E-2</v>
      </c>
      <c r="T15" s="6">
        <v>4.8134328358208953E-2</v>
      </c>
      <c r="U15" s="6">
        <v>1.5584415584415584E-2</v>
      </c>
      <c r="V15" s="6">
        <v>2.7916666666666666E-2</v>
      </c>
      <c r="W15" s="6">
        <v>4.0500000000000001E-2</v>
      </c>
      <c r="X15" s="6">
        <v>3.125E-2</v>
      </c>
      <c r="Y15" s="6">
        <v>3.9880952380952378E-2</v>
      </c>
      <c r="Z15" s="6">
        <v>3.314606741573034E-2</v>
      </c>
      <c r="AA15" s="6">
        <v>4.0073529411764709E-2</v>
      </c>
      <c r="AB15" s="6">
        <v>3.5922330097087375E-2</v>
      </c>
      <c r="AD15">
        <v>11</v>
      </c>
      <c r="AE15">
        <f t="shared" si="0"/>
        <v>2.5280032467532465E-2</v>
      </c>
      <c r="AF15">
        <f t="shared" si="1"/>
        <v>2.8740560949298815E-2</v>
      </c>
      <c r="AG15">
        <f t="shared" si="2"/>
        <v>2.8088715245088807E-2</v>
      </c>
      <c r="AH15">
        <f t="shared" si="3"/>
        <v>3.5444753398494552E-2</v>
      </c>
      <c r="AI15" s="7">
        <f t="shared" si="4"/>
        <v>3.4538495953937126E-2</v>
      </c>
      <c r="AJ15">
        <f t="shared" si="5"/>
        <v>3.3151648221608244E-2</v>
      </c>
      <c r="AK15">
        <f t="shared" si="6"/>
        <v>3.0545136869763734E-2</v>
      </c>
      <c r="AL15">
        <f t="shared" si="7"/>
        <v>3.7210317460317464E-2</v>
      </c>
      <c r="AM15">
        <f t="shared" si="8"/>
        <v>3.6380642308194135E-2</v>
      </c>
      <c r="AO15">
        <v>11</v>
      </c>
      <c r="AP15" s="8">
        <f t="shared" si="9"/>
        <v>2.7369769553973367</v>
      </c>
      <c r="AQ15" s="8">
        <f t="shared" si="10"/>
        <v>3.4378299191346642</v>
      </c>
      <c r="AR15" s="8">
        <f t="shared" si="11"/>
        <v>3.4712032212758448</v>
      </c>
      <c r="AT15">
        <f t="shared" si="12"/>
        <v>0.18388791486552694</v>
      </c>
      <c r="AU15">
        <f t="shared" si="13"/>
        <v>0.1154915620348106</v>
      </c>
      <c r="AV15">
        <f t="shared" si="14"/>
        <v>0.36324031733985662</v>
      </c>
    </row>
    <row r="16" spans="1:48" x14ac:dyDescent="0.3">
      <c r="A16">
        <v>12</v>
      </c>
      <c r="B16" s="6">
        <v>2.5000000000000001E-2</v>
      </c>
      <c r="C16" s="6">
        <v>2.3214285714285715E-2</v>
      </c>
      <c r="D16" s="6">
        <v>4.9333333333333333E-2</v>
      </c>
      <c r="E16" s="6">
        <v>7.3880597014925373E-2</v>
      </c>
      <c r="F16" s="6">
        <v>3.214285714285714E-2</v>
      </c>
      <c r="G16" s="6">
        <v>1.8206521739130434E-2</v>
      </c>
      <c r="H16" s="6">
        <v>5.2631578947368418E-2</v>
      </c>
      <c r="I16" s="6">
        <v>1.3764044943820225E-2</v>
      </c>
      <c r="J16" s="6">
        <v>3.4230769230769231E-2</v>
      </c>
      <c r="K16" s="6">
        <v>2.8684210526315788E-2</v>
      </c>
      <c r="L16" s="6">
        <v>2.3214285714285715E-2</v>
      </c>
      <c r="M16" s="6">
        <v>2.1759259259259259E-2</v>
      </c>
      <c r="N16" s="6">
        <v>2.8684210526315788E-2</v>
      </c>
      <c r="O16" s="6">
        <v>2.2844827586206897E-2</v>
      </c>
      <c r="P16" s="6">
        <v>1.7500000000000002E-2</v>
      </c>
      <c r="Q16" s="6">
        <v>2.6315789473684209E-2</v>
      </c>
      <c r="R16" s="6">
        <v>1.6666666666666666E-2</v>
      </c>
      <c r="S16" s="6">
        <v>2.2222222222222223E-2</v>
      </c>
      <c r="T16" s="6">
        <v>1.6176470588235296E-2</v>
      </c>
      <c r="U16" s="6">
        <v>3.051470588235294E-2</v>
      </c>
      <c r="V16" s="6">
        <v>1.8402777777777778E-2</v>
      </c>
      <c r="W16" s="6">
        <v>4.0217391304347823E-2</v>
      </c>
      <c r="X16" s="6">
        <v>2.2933884297520662E-2</v>
      </c>
      <c r="Y16" s="6">
        <v>4.8958333333333333E-2</v>
      </c>
      <c r="Z16" s="6">
        <v>3.8596491228070177E-2</v>
      </c>
      <c r="AA16" s="6">
        <v>1.5234375E-2</v>
      </c>
      <c r="AB16" s="6">
        <v>1.9578313253012049E-2</v>
      </c>
      <c r="AD16">
        <v>12</v>
      </c>
      <c r="AE16">
        <f t="shared" si="0"/>
        <v>3.2515873015873019E-2</v>
      </c>
      <c r="AF16">
        <f t="shared" si="1"/>
        <v>4.1409991965637653E-2</v>
      </c>
      <c r="AG16">
        <f t="shared" si="2"/>
        <v>3.3542131040652623E-2</v>
      </c>
      <c r="AH16">
        <f t="shared" si="3"/>
        <v>2.4552585166620251E-2</v>
      </c>
      <c r="AI16" s="7">
        <f t="shared" si="4"/>
        <v>2.3009679370840894E-2</v>
      </c>
      <c r="AJ16">
        <f t="shared" si="5"/>
        <v>2.1734892787524367E-2</v>
      </c>
      <c r="AK16">
        <f t="shared" si="6"/>
        <v>2.1697984749455338E-2</v>
      </c>
      <c r="AL16">
        <f t="shared" si="7"/>
        <v>3.736986964506727E-2</v>
      </c>
      <c r="AM16">
        <f t="shared" si="8"/>
        <v>2.4469726493694072E-2</v>
      </c>
      <c r="AO16">
        <v>12</v>
      </c>
      <c r="AP16" s="8">
        <f t="shared" si="9"/>
        <v>3.5822665340721103</v>
      </c>
      <c r="AQ16" s="8">
        <f t="shared" si="10"/>
        <v>2.3099052441661838</v>
      </c>
      <c r="AR16" s="8">
        <f t="shared" si="11"/>
        <v>2.7845860296072225</v>
      </c>
      <c r="AT16">
        <f t="shared" si="12"/>
        <v>0.48658982206250673</v>
      </c>
      <c r="AU16">
        <f t="shared" si="13"/>
        <v>0.14109706747997028</v>
      </c>
      <c r="AV16">
        <f t="shared" si="14"/>
        <v>0.83636537251369802</v>
      </c>
    </row>
    <row r="17" spans="1:48" x14ac:dyDescent="0.3">
      <c r="A17">
        <v>13</v>
      </c>
      <c r="B17" s="6">
        <v>5.9246575342465753E-2</v>
      </c>
      <c r="C17" s="6">
        <v>3.9903846153846151E-2</v>
      </c>
      <c r="D17" s="6">
        <v>3.6328125000000003E-2</v>
      </c>
      <c r="E17" s="6">
        <v>5.5970149253731345E-2</v>
      </c>
      <c r="F17" s="6">
        <v>2.1130952380952382E-2</v>
      </c>
      <c r="G17" s="6">
        <v>1.1392405063291139E-2</v>
      </c>
      <c r="H17" s="6">
        <v>4.1544117647058822E-2</v>
      </c>
      <c r="I17" s="6">
        <v>1.6904761904761905E-2</v>
      </c>
      <c r="J17" s="6">
        <v>2.6988636363636364E-2</v>
      </c>
      <c r="K17" s="6">
        <v>2.9746835443037974E-2</v>
      </c>
      <c r="L17" s="6">
        <v>1.1797752808988765E-2</v>
      </c>
      <c r="M17" s="6">
        <v>1.1781609195402299E-2</v>
      </c>
      <c r="N17" s="6">
        <v>3.3962264150943396E-2</v>
      </c>
      <c r="O17" s="6">
        <v>2.4657534246575342E-2</v>
      </c>
      <c r="P17" s="6">
        <v>2.0833333333333332E-2</v>
      </c>
      <c r="Q17" s="6">
        <v>2.0769230769230769E-2</v>
      </c>
      <c r="R17" s="6">
        <v>3.968253968253968E-2</v>
      </c>
      <c r="S17" s="6">
        <v>1.9252873563218392E-2</v>
      </c>
      <c r="T17" s="6">
        <v>2.1428571428571429E-2</v>
      </c>
      <c r="U17" s="6">
        <v>2.6623376623376622E-2</v>
      </c>
      <c r="V17" s="6">
        <v>2.3355263157894737E-2</v>
      </c>
      <c r="W17" s="6">
        <v>4.0540540540540543E-2</v>
      </c>
      <c r="X17" s="6">
        <v>5.6250000000000001E-2</v>
      </c>
      <c r="Y17" s="6">
        <v>4.5564516129032256E-2</v>
      </c>
      <c r="Z17" s="6">
        <v>7.4050632911392411E-2</v>
      </c>
      <c r="AA17" s="6">
        <v>2.0714285714285713E-2</v>
      </c>
      <c r="AB17" s="6">
        <v>3.0555555555555555E-2</v>
      </c>
      <c r="AD17">
        <v>13</v>
      </c>
      <c r="AE17">
        <f t="shared" si="0"/>
        <v>4.515951549877064E-2</v>
      </c>
      <c r="AF17">
        <f t="shared" si="1"/>
        <v>2.9497835565991625E-2</v>
      </c>
      <c r="AG17">
        <f t="shared" si="2"/>
        <v>2.8479171971819029E-2</v>
      </c>
      <c r="AH17">
        <f t="shared" si="3"/>
        <v>1.7775399149143011E-2</v>
      </c>
      <c r="AI17" s="7">
        <f t="shared" si="4"/>
        <v>2.6484377243617355E-2</v>
      </c>
      <c r="AJ17">
        <f t="shared" si="5"/>
        <v>2.6568214671662944E-2</v>
      </c>
      <c r="AK17">
        <f t="shared" si="6"/>
        <v>2.3802403736614266E-2</v>
      </c>
      <c r="AL17">
        <f t="shared" si="7"/>
        <v>4.7451685556524265E-2</v>
      </c>
      <c r="AM17">
        <f t="shared" si="8"/>
        <v>4.1773491393744561E-2</v>
      </c>
      <c r="AO17">
        <v>13</v>
      </c>
      <c r="AP17" s="8">
        <f t="shared" si="9"/>
        <v>3.4378841012193759</v>
      </c>
      <c r="AQ17" s="8">
        <f t="shared" si="10"/>
        <v>2.3609330354807767</v>
      </c>
      <c r="AR17" s="8">
        <f t="shared" si="11"/>
        <v>3.7675860228961029</v>
      </c>
      <c r="AT17">
        <f t="shared" si="12"/>
        <v>0.93502206213902006</v>
      </c>
      <c r="AU17">
        <f t="shared" si="13"/>
        <v>0.50525065227970867</v>
      </c>
      <c r="AV17">
        <f t="shared" si="14"/>
        <v>1.234564978125231</v>
      </c>
    </row>
    <row r="18" spans="1:48" x14ac:dyDescent="0.3">
      <c r="A18">
        <v>14</v>
      </c>
      <c r="B18" s="6">
        <v>6.9293478260869568E-2</v>
      </c>
      <c r="C18" s="6">
        <v>1.1622807017543859E-2</v>
      </c>
      <c r="D18" s="6">
        <v>3.6224489795918365E-2</v>
      </c>
      <c r="E18" s="6">
        <v>7.2093023255813959E-2</v>
      </c>
      <c r="F18" s="6">
        <v>3.8768115942028988E-2</v>
      </c>
      <c r="G18" s="6">
        <v>3.9473684210526317E-3</v>
      </c>
      <c r="H18" s="6">
        <v>8.1250000000000003E-3</v>
      </c>
      <c r="I18" s="6">
        <v>5.6179775280898875E-3</v>
      </c>
      <c r="J18" s="6">
        <v>4.583333333333333E-2</v>
      </c>
      <c r="K18" s="6">
        <v>2.2169811320754716E-2</v>
      </c>
      <c r="L18" s="6">
        <v>5.2469135802469136E-3</v>
      </c>
      <c r="M18" s="6">
        <v>5.3571428571428572E-3</v>
      </c>
      <c r="N18" s="6">
        <v>4.5783132530120479E-2</v>
      </c>
      <c r="O18" s="6">
        <v>1.9886363636363636E-2</v>
      </c>
      <c r="P18" s="6">
        <v>2.8076923076923076E-2</v>
      </c>
      <c r="Q18" s="6">
        <v>4.1867469879518074E-2</v>
      </c>
      <c r="R18" s="6">
        <v>3.3962264150943396E-2</v>
      </c>
      <c r="S18" s="6">
        <v>2.9098360655737704E-2</v>
      </c>
      <c r="T18" s="6">
        <v>1.2692307692307692E-2</v>
      </c>
      <c r="U18" s="6">
        <v>3.7234042553191488E-2</v>
      </c>
      <c r="V18" s="6">
        <v>5.5147058823529415E-3</v>
      </c>
      <c r="W18" s="6">
        <v>7.6119402985074622E-2</v>
      </c>
      <c r="X18" s="6">
        <v>2.2499999999999999E-2</v>
      </c>
      <c r="Y18" s="6">
        <v>4.5499999999999999E-2</v>
      </c>
      <c r="Z18" s="6">
        <v>7.5943396226415091E-2</v>
      </c>
      <c r="AA18" s="6">
        <v>8.4183673469387758E-3</v>
      </c>
      <c r="AB18" s="6">
        <v>1.4795918367346939E-2</v>
      </c>
      <c r="AD18">
        <v>14</v>
      </c>
      <c r="AE18">
        <f t="shared" si="0"/>
        <v>3.9046925024777267E-2</v>
      </c>
      <c r="AF18">
        <f t="shared" si="1"/>
        <v>3.8269502539631857E-2</v>
      </c>
      <c r="AG18">
        <f t="shared" si="2"/>
        <v>1.9858770287141073E-2</v>
      </c>
      <c r="AH18">
        <f t="shared" si="3"/>
        <v>1.0924622586048163E-2</v>
      </c>
      <c r="AI18" s="7">
        <f t="shared" si="4"/>
        <v>3.124880641446906E-2</v>
      </c>
      <c r="AJ18">
        <f t="shared" si="5"/>
        <v>3.4976031562066391E-2</v>
      </c>
      <c r="AK18">
        <f t="shared" si="6"/>
        <v>1.8480352042617373E-2</v>
      </c>
      <c r="AL18">
        <f t="shared" si="7"/>
        <v>4.8039800995024882E-2</v>
      </c>
      <c r="AM18">
        <f t="shared" si="8"/>
        <v>3.3052560646900271E-2</v>
      </c>
      <c r="AO18">
        <v>14</v>
      </c>
      <c r="AP18" s="8">
        <f t="shared" si="9"/>
        <v>3.23917326171834</v>
      </c>
      <c r="AQ18" s="8">
        <f t="shared" si="10"/>
        <v>2.5716486854194542</v>
      </c>
      <c r="AR18" s="8">
        <f t="shared" si="11"/>
        <v>3.3190904561514167</v>
      </c>
      <c r="AT18">
        <f t="shared" si="12"/>
        <v>1.0860822022517329</v>
      </c>
      <c r="AU18">
        <f t="shared" si="13"/>
        <v>1.2944979266907675</v>
      </c>
      <c r="AV18">
        <f t="shared" si="14"/>
        <v>1.4780210075351761</v>
      </c>
    </row>
    <row r="19" spans="1:48" x14ac:dyDescent="0.3">
      <c r="A19">
        <v>15</v>
      </c>
      <c r="B19" s="6">
        <v>4.0322580645161289E-2</v>
      </c>
      <c r="C19" s="6">
        <v>4.0650406504065041E-4</v>
      </c>
      <c r="D19" s="6">
        <v>3.2307692307692308E-2</v>
      </c>
      <c r="E19" s="6">
        <v>5.1363636363636361E-2</v>
      </c>
      <c r="F19" s="6">
        <v>2.0833333333333332E-2</v>
      </c>
      <c r="G19" s="6">
        <v>1.8656716417910448E-4</v>
      </c>
      <c r="H19" s="6">
        <v>0</v>
      </c>
      <c r="I19" s="6">
        <v>0</v>
      </c>
      <c r="J19" s="6">
        <v>1.3983050847457627E-2</v>
      </c>
      <c r="K19" s="6">
        <v>1.1428571428571429E-2</v>
      </c>
      <c r="L19" s="6">
        <v>0</v>
      </c>
      <c r="M19" s="6">
        <v>0</v>
      </c>
      <c r="N19" s="6">
        <v>4.6268656716417909E-2</v>
      </c>
      <c r="O19" s="6">
        <v>0</v>
      </c>
      <c r="P19" s="6">
        <v>8.505154639175257E-3</v>
      </c>
      <c r="Q19" s="6">
        <v>1.7352941176470588E-2</v>
      </c>
      <c r="R19" s="6">
        <v>1.0384615384615384E-2</v>
      </c>
      <c r="S19" s="6">
        <v>9.6385542168674707E-3</v>
      </c>
      <c r="T19" s="6">
        <v>0</v>
      </c>
      <c r="U19" s="6">
        <v>1.5579710144927537E-2</v>
      </c>
      <c r="V19" s="6">
        <v>0</v>
      </c>
      <c r="W19" s="6">
        <v>0.1059322033898305</v>
      </c>
      <c r="X19" s="6">
        <v>1.5056818181818182E-2</v>
      </c>
      <c r="Y19" s="6">
        <v>2.1698113207547168E-2</v>
      </c>
      <c r="Z19" s="6">
        <v>4.8529411764705883E-2</v>
      </c>
      <c r="AA19" s="6">
        <v>0</v>
      </c>
      <c r="AB19" s="6">
        <v>1.5625E-2</v>
      </c>
      <c r="AD19">
        <v>15</v>
      </c>
      <c r="AE19">
        <f t="shared" si="0"/>
        <v>2.4345592339298078E-2</v>
      </c>
      <c r="AF19">
        <f t="shared" si="1"/>
        <v>2.4127845620382931E-2</v>
      </c>
      <c r="AG19">
        <f t="shared" si="2"/>
        <v>4.6610169491525426E-3</v>
      </c>
      <c r="AH19">
        <f t="shared" si="3"/>
        <v>3.8095238095238095E-3</v>
      </c>
      <c r="AI19" s="7">
        <f t="shared" si="4"/>
        <v>1.8257937118531055E-2</v>
      </c>
      <c r="AJ19">
        <f t="shared" si="5"/>
        <v>1.2458703592651147E-2</v>
      </c>
      <c r="AK19">
        <f t="shared" si="6"/>
        <v>5.1932367149758454E-3</v>
      </c>
      <c r="AL19">
        <f t="shared" si="7"/>
        <v>4.7562378259731954E-2</v>
      </c>
      <c r="AM19">
        <f t="shared" si="8"/>
        <v>2.1384803921568624E-2</v>
      </c>
      <c r="AO19">
        <v>15</v>
      </c>
      <c r="AP19" s="8">
        <f t="shared" si="9"/>
        <v>1.7711484969611186</v>
      </c>
      <c r="AQ19" s="8">
        <f t="shared" si="10"/>
        <v>1.1508721506902004</v>
      </c>
      <c r="AR19" s="8">
        <f t="shared" si="11"/>
        <v>2.4713472965425476</v>
      </c>
      <c r="AT19">
        <f t="shared" si="12"/>
        <v>1.1302561217403768</v>
      </c>
      <c r="AU19">
        <f t="shared" si="13"/>
        <v>0.72709016813190108</v>
      </c>
      <c r="AV19">
        <f t="shared" si="14"/>
        <v>2.1379805121014144</v>
      </c>
    </row>
    <row r="20" spans="1:48" x14ac:dyDescent="0.3">
      <c r="A20">
        <v>16</v>
      </c>
      <c r="B20" s="6">
        <v>4.4303797468354431E-2</v>
      </c>
      <c r="C20" s="6">
        <v>0</v>
      </c>
      <c r="D20" s="6">
        <v>2.3355263157894737E-2</v>
      </c>
      <c r="E20" s="6">
        <v>7.0075757575757569E-2</v>
      </c>
      <c r="F20" s="6">
        <v>6.8807339449541288E-4</v>
      </c>
      <c r="G20" s="6">
        <v>0</v>
      </c>
      <c r="H20" s="6">
        <v>0</v>
      </c>
      <c r="I20" s="6">
        <v>0</v>
      </c>
      <c r="J20" s="6">
        <v>3.8194444444444443E-3</v>
      </c>
      <c r="K20" s="6">
        <v>5.6818181818181815E-4</v>
      </c>
      <c r="L20" s="6">
        <v>0</v>
      </c>
      <c r="M20" s="6">
        <v>0</v>
      </c>
      <c r="N20" s="6">
        <v>3.3196721311475406E-2</v>
      </c>
      <c r="O20" s="6">
        <v>0</v>
      </c>
      <c r="P20" s="6">
        <v>0</v>
      </c>
      <c r="Q20" s="6">
        <v>0</v>
      </c>
      <c r="R20" s="6">
        <v>0</v>
      </c>
      <c r="S20" s="6">
        <v>1.6666666666666666E-4</v>
      </c>
      <c r="T20" s="6">
        <v>0</v>
      </c>
      <c r="U20" s="6">
        <v>1.7241379310344826E-4</v>
      </c>
      <c r="V20" s="6">
        <v>0</v>
      </c>
      <c r="W20" s="6"/>
      <c r="X20" s="6">
        <v>3.7037037037037035E-2</v>
      </c>
      <c r="Y20" s="6">
        <v>0</v>
      </c>
      <c r="Z20" s="6">
        <v>9.9519230769230763E-2</v>
      </c>
      <c r="AA20" s="6">
        <v>0</v>
      </c>
      <c r="AB20" s="6">
        <v>2.0408163265306124E-3</v>
      </c>
      <c r="AD20">
        <v>16</v>
      </c>
      <c r="AE20">
        <f t="shared" si="0"/>
        <v>2.2553020208749722E-2</v>
      </c>
      <c r="AF20">
        <f t="shared" si="1"/>
        <v>2.3587943656750997E-2</v>
      </c>
      <c r="AG20">
        <f t="shared" si="2"/>
        <v>1.273148148148148E-3</v>
      </c>
      <c r="AH20">
        <f t="shared" si="3"/>
        <v>1.8939393939393939E-4</v>
      </c>
      <c r="AI20" s="7">
        <f t="shared" si="4"/>
        <v>1.1065573770491803E-2</v>
      </c>
      <c r="AJ20">
        <f t="shared" si="5"/>
        <v>5.5555555555555551E-5</v>
      </c>
      <c r="AK20">
        <f t="shared" si="6"/>
        <v>5.747126436781609E-5</v>
      </c>
      <c r="AL20">
        <f t="shared" si="7"/>
        <v>1.8518518518518517E-2</v>
      </c>
      <c r="AM20">
        <f t="shared" si="8"/>
        <v>3.3853349031920457E-2</v>
      </c>
      <c r="AO20">
        <v>16</v>
      </c>
      <c r="AP20" s="8">
        <f t="shared" si="9"/>
        <v>1.5804704004549623</v>
      </c>
      <c r="AQ20" s="8">
        <f t="shared" si="10"/>
        <v>0.37701744218137656</v>
      </c>
      <c r="AR20" s="8">
        <f t="shared" si="11"/>
        <v>1.7476446271602264</v>
      </c>
      <c r="AT20">
        <f t="shared" si="12"/>
        <v>1.2595330616605216</v>
      </c>
      <c r="AU20">
        <f t="shared" si="13"/>
        <v>0.63183555551081538</v>
      </c>
      <c r="AV20">
        <f t="shared" si="14"/>
        <v>1.6922020400817528</v>
      </c>
    </row>
    <row r="21" spans="1:48" x14ac:dyDescent="0.3">
      <c r="A21">
        <v>17</v>
      </c>
      <c r="B21" s="6">
        <v>3.1250000000000002E-3</v>
      </c>
      <c r="C21" s="6">
        <v>0</v>
      </c>
      <c r="D21" s="6">
        <v>2.2727272727272726E-3</v>
      </c>
      <c r="E21" s="6">
        <v>1.3888888888888888E-2</v>
      </c>
      <c r="F21" s="6">
        <v>3.5714285714285714E-4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1.6203703703703703E-2</v>
      </c>
      <c r="O21" s="6">
        <v>0</v>
      </c>
      <c r="P21" s="6">
        <v>0</v>
      </c>
      <c r="Q21" s="6">
        <v>0</v>
      </c>
      <c r="R21" s="6">
        <v>3.2051282051282051E-4</v>
      </c>
      <c r="S21" s="6">
        <v>0</v>
      </c>
      <c r="T21" s="6">
        <v>0</v>
      </c>
      <c r="U21" s="6">
        <v>0</v>
      </c>
      <c r="V21" s="6">
        <v>0</v>
      </c>
      <c r="W21" s="6"/>
      <c r="X21" s="6">
        <v>7.1428571428571426E-3</v>
      </c>
      <c r="Y21" s="6">
        <v>0</v>
      </c>
      <c r="Z21" s="6">
        <v>2.7040816326530614E-2</v>
      </c>
      <c r="AA21" s="6">
        <v>0</v>
      </c>
      <c r="AB21" s="6">
        <v>0</v>
      </c>
      <c r="AD21">
        <v>17</v>
      </c>
      <c r="AE21">
        <f t="shared" si="0"/>
        <v>1.7992424242424243E-3</v>
      </c>
      <c r="AF21">
        <f t="shared" si="1"/>
        <v>4.7486772486772487E-3</v>
      </c>
      <c r="AG21">
        <f t="shared" si="2"/>
        <v>0</v>
      </c>
      <c r="AH21">
        <f t="shared" si="3"/>
        <v>0</v>
      </c>
      <c r="AI21" s="7">
        <f t="shared" si="4"/>
        <v>5.4012345679012343E-3</v>
      </c>
      <c r="AJ21">
        <f t="shared" si="5"/>
        <v>1.0683760683760684E-4</v>
      </c>
      <c r="AK21">
        <f t="shared" si="6"/>
        <v>0</v>
      </c>
      <c r="AL21">
        <f t="shared" si="7"/>
        <v>3.5714285714285713E-3</v>
      </c>
      <c r="AM21">
        <f>AVERAGE(Z21:AB21)</f>
        <v>9.0136054421768707E-3</v>
      </c>
      <c r="AO21">
        <v>17</v>
      </c>
      <c r="AP21" s="8">
        <f t="shared" si="9"/>
        <v>0.21826398909732245</v>
      </c>
      <c r="AQ21" s="8">
        <f t="shared" si="10"/>
        <v>0.18360240582462803</v>
      </c>
      <c r="AR21" s="8">
        <f t="shared" si="11"/>
        <v>0.41950113378684806</v>
      </c>
      <c r="AT21">
        <f t="shared" si="12"/>
        <v>0.23974422028795453</v>
      </c>
      <c r="AU21">
        <f t="shared" si="13"/>
        <v>0.30880249435803298</v>
      </c>
      <c r="AV21">
        <f t="shared" si="14"/>
        <v>0.4539043111357367</v>
      </c>
    </row>
    <row r="22" spans="1:48" x14ac:dyDescent="0.3">
      <c r="A22">
        <v>18</v>
      </c>
      <c r="B22" s="6">
        <v>0</v>
      </c>
      <c r="C22" s="6">
        <v>0</v>
      </c>
      <c r="D22" s="6">
        <v>0</v>
      </c>
      <c r="E22" s="6">
        <v>4.3624161073825499E-3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4.5454545454545455E-4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/>
      <c r="X22" s="6">
        <v>0</v>
      </c>
      <c r="Y22" s="6">
        <v>0</v>
      </c>
      <c r="Z22" s="6">
        <v>4.1666666666666669E-4</v>
      </c>
      <c r="AA22" s="6">
        <v>0</v>
      </c>
      <c r="AB22" s="6">
        <v>0</v>
      </c>
      <c r="AD22">
        <v>18</v>
      </c>
      <c r="AE22">
        <f t="shared" si="0"/>
        <v>0</v>
      </c>
      <c r="AF22">
        <f t="shared" si="1"/>
        <v>1.4541387024608499E-3</v>
      </c>
      <c r="AG22">
        <f t="shared" si="2"/>
        <v>0</v>
      </c>
      <c r="AH22">
        <f t="shared" si="3"/>
        <v>0</v>
      </c>
      <c r="AI22" s="7">
        <f t="shared" si="4"/>
        <v>1.5151515151515152E-4</v>
      </c>
      <c r="AJ22">
        <f t="shared" si="5"/>
        <v>0</v>
      </c>
      <c r="AK22">
        <f t="shared" si="6"/>
        <v>0</v>
      </c>
      <c r="AL22">
        <f t="shared" si="7"/>
        <v>0</v>
      </c>
      <c r="AM22">
        <f t="shared" si="8"/>
        <v>1.3888888888888889E-4</v>
      </c>
      <c r="AO22">
        <v>18</v>
      </c>
      <c r="AP22" s="8">
        <f t="shared" si="9"/>
        <v>4.8471290082028329E-2</v>
      </c>
      <c r="AQ22" s="8">
        <f t="shared" si="10"/>
        <v>5.0505050505050501E-3</v>
      </c>
      <c r="AR22" s="8">
        <f t="shared" si="11"/>
        <v>4.6296296296296294E-3</v>
      </c>
      <c r="AT22">
        <f t="shared" si="12"/>
        <v>8.3954737130482487E-2</v>
      </c>
      <c r="AU22">
        <f t="shared" si="13"/>
        <v>8.7477313513579669E-3</v>
      </c>
      <c r="AV22">
        <f t="shared" si="14"/>
        <v>8.0187537387448032E-3</v>
      </c>
    </row>
    <row r="23" spans="1:48" x14ac:dyDescent="0.3">
      <c r="A23">
        <v>19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/>
      <c r="X23" s="6">
        <v>0</v>
      </c>
      <c r="Y23" s="6">
        <v>0</v>
      </c>
      <c r="Z23" s="6">
        <v>0</v>
      </c>
      <c r="AA23" s="6">
        <v>0</v>
      </c>
      <c r="AB23" s="6">
        <v>0</v>
      </c>
      <c r="AD23">
        <v>19</v>
      </c>
      <c r="AE23">
        <f t="shared" si="0"/>
        <v>0</v>
      </c>
      <c r="AF23">
        <f t="shared" si="1"/>
        <v>0</v>
      </c>
      <c r="AG23">
        <f t="shared" si="2"/>
        <v>0</v>
      </c>
      <c r="AH23">
        <f t="shared" si="3"/>
        <v>0</v>
      </c>
      <c r="AI23" s="7">
        <f t="shared" si="4"/>
        <v>0</v>
      </c>
      <c r="AJ23">
        <f t="shared" si="5"/>
        <v>0</v>
      </c>
      <c r="AK23">
        <f t="shared" si="6"/>
        <v>0</v>
      </c>
      <c r="AL23">
        <f t="shared" si="7"/>
        <v>0</v>
      </c>
      <c r="AM23">
        <f t="shared" si="8"/>
        <v>0</v>
      </c>
      <c r="AO23">
        <v>19</v>
      </c>
      <c r="AP23" s="8">
        <f t="shared" si="9"/>
        <v>0</v>
      </c>
      <c r="AQ23" s="8">
        <f t="shared" si="10"/>
        <v>0</v>
      </c>
      <c r="AR23" s="8">
        <f t="shared" si="11"/>
        <v>0</v>
      </c>
      <c r="AT23">
        <f t="shared" si="12"/>
        <v>0</v>
      </c>
      <c r="AU23">
        <f t="shared" si="13"/>
        <v>0</v>
      </c>
      <c r="AV23">
        <f t="shared" si="14"/>
        <v>0</v>
      </c>
    </row>
    <row r="24" spans="1:48" x14ac:dyDescent="0.3">
      <c r="A24">
        <v>20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/>
      <c r="X24" s="6">
        <v>0</v>
      </c>
      <c r="Y24" s="6">
        <v>0</v>
      </c>
      <c r="Z24" s="6">
        <v>0</v>
      </c>
      <c r="AA24" s="6">
        <v>0</v>
      </c>
      <c r="AB24" s="6">
        <v>0</v>
      </c>
      <c r="AD24">
        <v>20</v>
      </c>
      <c r="AE24">
        <f t="shared" si="0"/>
        <v>0</v>
      </c>
      <c r="AF24">
        <f t="shared" si="1"/>
        <v>0</v>
      </c>
      <c r="AG24">
        <f t="shared" si="2"/>
        <v>0</v>
      </c>
      <c r="AH24">
        <f t="shared" si="3"/>
        <v>0</v>
      </c>
      <c r="AI24" s="7">
        <f t="shared" si="4"/>
        <v>0</v>
      </c>
      <c r="AJ24">
        <f t="shared" si="5"/>
        <v>0</v>
      </c>
      <c r="AK24">
        <f t="shared" si="6"/>
        <v>0</v>
      </c>
      <c r="AL24">
        <f t="shared" si="7"/>
        <v>0</v>
      </c>
      <c r="AM24">
        <f t="shared" si="8"/>
        <v>0</v>
      </c>
      <c r="AO24">
        <v>20</v>
      </c>
      <c r="AP24" s="8"/>
      <c r="AQ24" s="8"/>
      <c r="AR24" s="8"/>
    </row>
    <row r="27" spans="1:48" x14ac:dyDescent="0.3">
      <c r="A27" s="13" t="s">
        <v>7</v>
      </c>
    </row>
    <row r="28" spans="1:48" x14ac:dyDescent="0.3">
      <c r="A28" t="s">
        <v>36</v>
      </c>
    </row>
    <row r="29" spans="1:48" x14ac:dyDescent="0.3">
      <c r="B29" s="4" t="s">
        <v>12</v>
      </c>
      <c r="C29" s="4"/>
      <c r="D29" s="4"/>
      <c r="E29" s="4" t="s">
        <v>13</v>
      </c>
      <c r="F29" s="4"/>
      <c r="G29" s="4"/>
      <c r="H29" s="4" t="s">
        <v>14</v>
      </c>
      <c r="I29" s="4"/>
      <c r="J29" s="4"/>
      <c r="K29" s="4" t="s">
        <v>37</v>
      </c>
      <c r="L29" s="4"/>
      <c r="M29" s="4"/>
      <c r="N29" s="4" t="s">
        <v>16</v>
      </c>
      <c r="O29" s="4"/>
      <c r="P29" s="4"/>
      <c r="Q29" s="4" t="s">
        <v>17</v>
      </c>
      <c r="R29" s="4"/>
      <c r="S29" s="4"/>
      <c r="T29" s="4" t="s">
        <v>18</v>
      </c>
      <c r="U29" s="4"/>
      <c r="V29" s="4"/>
      <c r="W29" s="4" t="s">
        <v>19</v>
      </c>
      <c r="X29" s="4"/>
      <c r="Y29" s="4"/>
      <c r="Z29" s="4" t="s">
        <v>20</v>
      </c>
      <c r="AA29" s="4"/>
      <c r="AB29" s="4"/>
      <c r="AE29" s="4" t="s">
        <v>38</v>
      </c>
      <c r="AF29" s="4"/>
      <c r="AG29" s="4"/>
      <c r="AH29" s="4"/>
      <c r="AI29" s="4"/>
      <c r="AJ29" s="4"/>
      <c r="AK29" s="4"/>
      <c r="AL29" s="4"/>
      <c r="AM29" s="4"/>
      <c r="AN29" s="5"/>
      <c r="AP29" s="4" t="s">
        <v>38</v>
      </c>
      <c r="AQ29" s="4"/>
      <c r="AR29" s="4"/>
      <c r="AT29" s="4" t="s">
        <v>22</v>
      </c>
      <c r="AU29" s="4"/>
      <c r="AV29" s="4"/>
    </row>
    <row r="30" spans="1:48" x14ac:dyDescent="0.3">
      <c r="A30" t="s">
        <v>23</v>
      </c>
      <c r="B30" s="5">
        <v>1</v>
      </c>
      <c r="C30" s="5">
        <v>2</v>
      </c>
      <c r="D30" s="5">
        <v>3</v>
      </c>
      <c r="E30" s="5">
        <v>1</v>
      </c>
      <c r="F30" s="5">
        <v>2</v>
      </c>
      <c r="G30" s="5">
        <v>3</v>
      </c>
      <c r="H30" s="5">
        <v>1</v>
      </c>
      <c r="I30" s="5">
        <v>2</v>
      </c>
      <c r="J30" s="5">
        <v>3</v>
      </c>
      <c r="K30" s="5">
        <v>1</v>
      </c>
      <c r="L30" s="5">
        <v>2</v>
      </c>
      <c r="M30" s="5">
        <v>3</v>
      </c>
      <c r="N30" s="5">
        <v>1</v>
      </c>
      <c r="O30" s="5">
        <v>2</v>
      </c>
      <c r="P30" s="5">
        <v>3</v>
      </c>
      <c r="Q30" s="5">
        <v>1</v>
      </c>
      <c r="R30" s="5">
        <v>2</v>
      </c>
      <c r="S30" s="5">
        <v>3</v>
      </c>
      <c r="T30" s="5">
        <v>1</v>
      </c>
      <c r="U30" s="5">
        <v>2</v>
      </c>
      <c r="V30" s="5">
        <v>3</v>
      </c>
      <c r="W30" s="5">
        <v>1</v>
      </c>
      <c r="X30" s="5">
        <v>2</v>
      </c>
      <c r="Y30" s="5">
        <v>3</v>
      </c>
      <c r="Z30" s="5">
        <v>1</v>
      </c>
      <c r="AA30" s="5">
        <v>2</v>
      </c>
      <c r="AB30" s="5">
        <v>3</v>
      </c>
      <c r="AD30" t="s">
        <v>23</v>
      </c>
      <c r="AE30" t="s">
        <v>24</v>
      </c>
      <c r="AF30" t="s">
        <v>25</v>
      </c>
      <c r="AG30" t="s">
        <v>26</v>
      </c>
      <c r="AH30" s="9" t="s">
        <v>27</v>
      </c>
      <c r="AI30" s="9" t="s">
        <v>28</v>
      </c>
      <c r="AJ30" s="9" t="s">
        <v>29</v>
      </c>
      <c r="AK30" s="9" t="s">
        <v>30</v>
      </c>
      <c r="AL30" s="9" t="s">
        <v>31</v>
      </c>
      <c r="AM30" s="9" t="s">
        <v>32</v>
      </c>
      <c r="AO30" t="s">
        <v>23</v>
      </c>
      <c r="AP30" t="s">
        <v>33</v>
      </c>
      <c r="AQ30" t="s">
        <v>34</v>
      </c>
      <c r="AR30" t="s">
        <v>35</v>
      </c>
      <c r="AT30" t="s">
        <v>33</v>
      </c>
      <c r="AU30" t="s">
        <v>34</v>
      </c>
      <c r="AV30" t="s">
        <v>35</v>
      </c>
    </row>
    <row r="31" spans="1:48" x14ac:dyDescent="0.3">
      <c r="A31">
        <v>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D31">
        <v>1</v>
      </c>
      <c r="AE31">
        <f>AVERAGE(B31:D31)</f>
        <v>0</v>
      </c>
      <c r="AF31">
        <f>AVERAGE(E31:G31)</f>
        <v>0</v>
      </c>
      <c r="AG31">
        <f>AVERAGE(H31:J31)</f>
        <v>0</v>
      </c>
      <c r="AH31">
        <f>AVERAGE(K31:M31)</f>
        <v>0</v>
      </c>
      <c r="AI31">
        <f>AVERAGE(W31:Y31)</f>
        <v>0</v>
      </c>
      <c r="AJ31">
        <f>AVERAGE(Q31:S31)</f>
        <v>0</v>
      </c>
      <c r="AK31">
        <f>AVERAGE(T31:V31)</f>
        <v>0</v>
      </c>
      <c r="AL31">
        <f>AVERAGE(W31:Y31)</f>
        <v>0</v>
      </c>
      <c r="AM31">
        <f>AVERAGE(Z31:AB31)</f>
        <v>0</v>
      </c>
      <c r="AO31">
        <v>1</v>
      </c>
      <c r="AP31">
        <f>AVERAGE(AE31:AG31)</f>
        <v>0</v>
      </c>
      <c r="AQ31">
        <f>AVERAGE(AH31:AJ31)</f>
        <v>0</v>
      </c>
      <c r="AR31">
        <f>AVERAGE(AK31:AM31)</f>
        <v>0</v>
      </c>
      <c r="AT31">
        <f>STDEV(AE31:AG31)</f>
        <v>0</v>
      </c>
      <c r="AU31">
        <f>STDEV(AH31:AJ31)</f>
        <v>0</v>
      </c>
      <c r="AV31">
        <f>STDEV(AK31:AM31)</f>
        <v>0</v>
      </c>
    </row>
    <row r="32" spans="1:48" x14ac:dyDescent="0.3">
      <c r="A32">
        <v>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D32">
        <v>2</v>
      </c>
      <c r="AE32">
        <f t="shared" ref="AE32:AE50" si="15">AVERAGE(B32:D32)</f>
        <v>0</v>
      </c>
      <c r="AF32">
        <f t="shared" ref="AF32:AF50" si="16">AVERAGE(E32:G32)</f>
        <v>0</v>
      </c>
      <c r="AG32">
        <f t="shared" ref="AG32:AG50" si="17">AVERAGE(H32:J32)</f>
        <v>0</v>
      </c>
      <c r="AH32">
        <f t="shared" ref="AH32:AH50" si="18">AVERAGE(K32:M32)</f>
        <v>0</v>
      </c>
      <c r="AI32">
        <f t="shared" ref="AI32:AI50" si="19">AVERAGE(W32:Y32)</f>
        <v>0</v>
      </c>
      <c r="AJ32">
        <f t="shared" ref="AJ32:AJ50" si="20">AVERAGE(Q32:S32)</f>
        <v>0</v>
      </c>
      <c r="AK32">
        <f t="shared" ref="AK32:AK50" si="21">AVERAGE(T32:V32)</f>
        <v>0</v>
      </c>
      <c r="AL32">
        <f t="shared" ref="AL32:AL50" si="22">AVERAGE(W32:Y32)</f>
        <v>0</v>
      </c>
      <c r="AM32">
        <f t="shared" ref="AM32:AM50" si="23">AVERAGE(Z32:AB32)</f>
        <v>0</v>
      </c>
      <c r="AO32">
        <v>2</v>
      </c>
      <c r="AP32">
        <f t="shared" ref="AP32:AP49" si="24">AVERAGE(AE32:AG32)</f>
        <v>0</v>
      </c>
      <c r="AQ32">
        <f t="shared" ref="AQ32:AQ49" si="25">AVERAGE(AH32:AJ32)</f>
        <v>0</v>
      </c>
      <c r="AR32">
        <f t="shared" ref="AR32:AR49" si="26">AVERAGE(AK32:AM32)</f>
        <v>0</v>
      </c>
      <c r="AT32">
        <f t="shared" ref="AT32:AT49" si="27">STDEV(AE32:AG32)</f>
        <v>0</v>
      </c>
      <c r="AU32">
        <f t="shared" ref="AU32:AU49" si="28">STDEV(AH32:AJ32)</f>
        <v>0</v>
      </c>
      <c r="AV32">
        <f t="shared" ref="AV32:AV49" si="29">STDEV(AK32:AM32)</f>
        <v>0</v>
      </c>
    </row>
    <row r="33" spans="1:48" x14ac:dyDescent="0.3">
      <c r="A33">
        <v>3</v>
      </c>
      <c r="B33">
        <v>0</v>
      </c>
      <c r="C33">
        <v>0</v>
      </c>
      <c r="D33">
        <v>0</v>
      </c>
      <c r="E33">
        <v>0.1</v>
      </c>
      <c r="F33">
        <v>0.1</v>
      </c>
      <c r="G33">
        <v>0</v>
      </c>
      <c r="H33">
        <v>0</v>
      </c>
      <c r="I33">
        <v>0.1</v>
      </c>
      <c r="J33">
        <v>0</v>
      </c>
      <c r="K33">
        <v>0</v>
      </c>
      <c r="L33">
        <v>0</v>
      </c>
      <c r="M33">
        <v>0</v>
      </c>
      <c r="N33">
        <v>0</v>
      </c>
      <c r="O33">
        <v>0.1</v>
      </c>
      <c r="P33">
        <v>0</v>
      </c>
      <c r="Q33">
        <v>0</v>
      </c>
      <c r="R33">
        <v>0</v>
      </c>
      <c r="S33">
        <v>0</v>
      </c>
      <c r="T33">
        <v>0.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D33">
        <v>3</v>
      </c>
      <c r="AE33">
        <f t="shared" si="15"/>
        <v>0</v>
      </c>
      <c r="AF33">
        <f t="shared" si="16"/>
        <v>6.6666666666666666E-2</v>
      </c>
      <c r="AG33">
        <f t="shared" si="17"/>
        <v>3.3333333333333333E-2</v>
      </c>
      <c r="AH33">
        <f t="shared" si="18"/>
        <v>0</v>
      </c>
      <c r="AI33">
        <f t="shared" si="19"/>
        <v>0</v>
      </c>
      <c r="AJ33">
        <f t="shared" si="20"/>
        <v>0</v>
      </c>
      <c r="AK33">
        <f t="shared" si="21"/>
        <v>3.3333333333333333E-2</v>
      </c>
      <c r="AL33">
        <f t="shared" si="22"/>
        <v>0</v>
      </c>
      <c r="AM33">
        <f t="shared" si="23"/>
        <v>0</v>
      </c>
      <c r="AO33">
        <v>3</v>
      </c>
      <c r="AP33">
        <f t="shared" si="24"/>
        <v>3.3333333333333333E-2</v>
      </c>
      <c r="AQ33">
        <f t="shared" si="25"/>
        <v>0</v>
      </c>
      <c r="AR33">
        <f t="shared" si="26"/>
        <v>1.1111111111111112E-2</v>
      </c>
      <c r="AT33">
        <f t="shared" si="27"/>
        <v>3.3333333333333333E-2</v>
      </c>
      <c r="AU33">
        <f t="shared" si="28"/>
        <v>0</v>
      </c>
      <c r="AV33">
        <f t="shared" si="29"/>
        <v>1.9245008972987525E-2</v>
      </c>
    </row>
    <row r="34" spans="1:48" x14ac:dyDescent="0.3">
      <c r="A34">
        <v>4</v>
      </c>
      <c r="B34">
        <v>0.3</v>
      </c>
      <c r="C34">
        <v>0.5</v>
      </c>
      <c r="D34">
        <v>0.1</v>
      </c>
      <c r="E34">
        <v>0.6</v>
      </c>
      <c r="F34">
        <v>0.5</v>
      </c>
      <c r="G34">
        <v>0.2</v>
      </c>
      <c r="H34">
        <v>0.1</v>
      </c>
      <c r="I34">
        <v>0.2</v>
      </c>
      <c r="J34">
        <v>0.3</v>
      </c>
      <c r="K34">
        <v>0</v>
      </c>
      <c r="L34">
        <v>0</v>
      </c>
      <c r="M34">
        <v>0.2</v>
      </c>
      <c r="N34">
        <v>0.1</v>
      </c>
      <c r="O34">
        <v>0.4</v>
      </c>
      <c r="P34">
        <v>0.5</v>
      </c>
      <c r="Q34">
        <v>0.6</v>
      </c>
      <c r="R34">
        <v>0.7</v>
      </c>
      <c r="S34">
        <v>1.1000000000000001</v>
      </c>
      <c r="T34">
        <v>0.1</v>
      </c>
      <c r="U34">
        <v>0</v>
      </c>
      <c r="V34">
        <v>0.4</v>
      </c>
      <c r="W34">
        <v>0.5</v>
      </c>
      <c r="X34">
        <v>0</v>
      </c>
      <c r="Y34">
        <v>0.1</v>
      </c>
      <c r="Z34">
        <v>0.1</v>
      </c>
      <c r="AA34">
        <v>0.3</v>
      </c>
      <c r="AB34">
        <v>0.2</v>
      </c>
      <c r="AD34">
        <v>4</v>
      </c>
      <c r="AE34">
        <f t="shared" si="15"/>
        <v>0.3</v>
      </c>
      <c r="AF34">
        <f t="shared" si="16"/>
        <v>0.43333333333333335</v>
      </c>
      <c r="AG34">
        <f t="shared" si="17"/>
        <v>0.20000000000000004</v>
      </c>
      <c r="AH34">
        <f t="shared" si="18"/>
        <v>6.6666666666666666E-2</v>
      </c>
      <c r="AI34">
        <f t="shared" si="19"/>
        <v>0.19999999999999998</v>
      </c>
      <c r="AJ34">
        <f t="shared" si="20"/>
        <v>0.79999999999999993</v>
      </c>
      <c r="AK34">
        <f t="shared" si="21"/>
        <v>0.16666666666666666</v>
      </c>
      <c r="AL34">
        <f t="shared" si="22"/>
        <v>0.19999999999999998</v>
      </c>
      <c r="AM34">
        <f t="shared" si="23"/>
        <v>0.20000000000000004</v>
      </c>
      <c r="AO34">
        <v>4</v>
      </c>
      <c r="AP34">
        <f t="shared" si="24"/>
        <v>0.31111111111111117</v>
      </c>
      <c r="AQ34">
        <f t="shared" si="25"/>
        <v>0.35555555555555557</v>
      </c>
      <c r="AR34">
        <f t="shared" si="26"/>
        <v>0.18888888888888888</v>
      </c>
      <c r="AT34">
        <f t="shared" si="27"/>
        <v>0.11706281947614149</v>
      </c>
      <c r="AU34">
        <f t="shared" si="28"/>
        <v>0.39063101847215426</v>
      </c>
      <c r="AV34">
        <f t="shared" si="29"/>
        <v>1.9245008972987539E-2</v>
      </c>
    </row>
    <row r="35" spans="1:48" x14ac:dyDescent="0.3">
      <c r="A35">
        <v>5</v>
      </c>
      <c r="B35">
        <v>0.3</v>
      </c>
      <c r="C35">
        <v>0</v>
      </c>
      <c r="D35">
        <v>0</v>
      </c>
      <c r="E35">
        <v>0.1</v>
      </c>
      <c r="F35">
        <v>0</v>
      </c>
      <c r="G35">
        <v>0.1</v>
      </c>
      <c r="H35">
        <v>0</v>
      </c>
      <c r="I35">
        <v>0</v>
      </c>
      <c r="J35">
        <v>0</v>
      </c>
      <c r="K35">
        <v>0.6</v>
      </c>
      <c r="L35">
        <v>0.3</v>
      </c>
      <c r="M35">
        <v>0.3</v>
      </c>
      <c r="N35">
        <v>0.1</v>
      </c>
      <c r="O35">
        <v>0.2</v>
      </c>
      <c r="P35">
        <v>1</v>
      </c>
      <c r="Q35">
        <v>0.4</v>
      </c>
      <c r="R35">
        <v>0.7</v>
      </c>
      <c r="S35">
        <v>0.5</v>
      </c>
      <c r="T35">
        <v>0.3</v>
      </c>
      <c r="U35">
        <v>0.1</v>
      </c>
      <c r="V35">
        <v>0</v>
      </c>
      <c r="W35">
        <v>0.3</v>
      </c>
      <c r="X35">
        <v>0.5</v>
      </c>
      <c r="Y35">
        <v>0.6</v>
      </c>
      <c r="Z35">
        <v>0</v>
      </c>
      <c r="AA35">
        <v>0.7</v>
      </c>
      <c r="AB35">
        <v>0.5</v>
      </c>
      <c r="AD35">
        <v>5</v>
      </c>
      <c r="AE35">
        <f t="shared" si="15"/>
        <v>9.9999999999999992E-2</v>
      </c>
      <c r="AF35">
        <f t="shared" si="16"/>
        <v>6.6666666666666666E-2</v>
      </c>
      <c r="AG35">
        <f t="shared" si="17"/>
        <v>0</v>
      </c>
      <c r="AH35">
        <f t="shared" si="18"/>
        <v>0.39999999999999997</v>
      </c>
      <c r="AI35">
        <f t="shared" si="19"/>
        <v>0.46666666666666662</v>
      </c>
      <c r="AJ35">
        <f t="shared" si="20"/>
        <v>0.53333333333333333</v>
      </c>
      <c r="AK35">
        <f t="shared" si="21"/>
        <v>0.13333333333333333</v>
      </c>
      <c r="AL35">
        <f t="shared" si="22"/>
        <v>0.46666666666666662</v>
      </c>
      <c r="AM35">
        <f t="shared" si="23"/>
        <v>0.39999999999999997</v>
      </c>
      <c r="AO35">
        <v>5</v>
      </c>
      <c r="AP35">
        <f t="shared" si="24"/>
        <v>5.5555555555555552E-2</v>
      </c>
      <c r="AQ35">
        <f t="shared" si="25"/>
        <v>0.46666666666666662</v>
      </c>
      <c r="AR35">
        <f t="shared" si="26"/>
        <v>0.33333333333333331</v>
      </c>
      <c r="AT35">
        <f t="shared" si="27"/>
        <v>5.0917507721731557E-2</v>
      </c>
      <c r="AU35">
        <f t="shared" si="28"/>
        <v>6.6666666666666888E-2</v>
      </c>
      <c r="AV35">
        <f t="shared" si="29"/>
        <v>0.17638342073763932</v>
      </c>
    </row>
    <row r="36" spans="1:48" x14ac:dyDescent="0.3">
      <c r="A36">
        <v>6</v>
      </c>
      <c r="B36">
        <v>0.1</v>
      </c>
      <c r="C36">
        <v>0</v>
      </c>
      <c r="D36">
        <v>0.1</v>
      </c>
      <c r="E36">
        <v>0</v>
      </c>
      <c r="F36">
        <v>0.1</v>
      </c>
      <c r="G36">
        <v>0</v>
      </c>
      <c r="H36">
        <v>0.2</v>
      </c>
      <c r="I36">
        <v>0.1</v>
      </c>
      <c r="J36">
        <v>0</v>
      </c>
      <c r="K36">
        <v>0.4</v>
      </c>
      <c r="L36">
        <v>0.3</v>
      </c>
      <c r="M36">
        <v>0.1</v>
      </c>
      <c r="N36">
        <v>0.2</v>
      </c>
      <c r="O36">
        <v>0</v>
      </c>
      <c r="P36">
        <v>0.2</v>
      </c>
      <c r="Q36">
        <v>0</v>
      </c>
      <c r="R36">
        <v>0.2</v>
      </c>
      <c r="S36">
        <v>0.1</v>
      </c>
      <c r="T36">
        <v>0.4</v>
      </c>
      <c r="U36">
        <v>0</v>
      </c>
      <c r="V36">
        <v>0</v>
      </c>
      <c r="W36">
        <v>0.1</v>
      </c>
      <c r="X36">
        <v>0.1</v>
      </c>
      <c r="Y36">
        <v>0.9</v>
      </c>
      <c r="Z36">
        <v>0</v>
      </c>
      <c r="AA36">
        <v>0</v>
      </c>
      <c r="AB36">
        <v>0</v>
      </c>
      <c r="AD36">
        <v>6</v>
      </c>
      <c r="AE36">
        <f t="shared" si="15"/>
        <v>6.6666666666666666E-2</v>
      </c>
      <c r="AF36">
        <f t="shared" si="16"/>
        <v>3.3333333333333333E-2</v>
      </c>
      <c r="AG36">
        <f t="shared" si="17"/>
        <v>0.10000000000000002</v>
      </c>
      <c r="AH36">
        <f t="shared" si="18"/>
        <v>0.26666666666666666</v>
      </c>
      <c r="AI36">
        <f t="shared" si="19"/>
        <v>0.3666666666666667</v>
      </c>
      <c r="AJ36">
        <f t="shared" si="20"/>
        <v>0.10000000000000002</v>
      </c>
      <c r="AK36">
        <f t="shared" si="21"/>
        <v>0.13333333333333333</v>
      </c>
      <c r="AL36">
        <f t="shared" si="22"/>
        <v>0.3666666666666667</v>
      </c>
      <c r="AM36">
        <f t="shared" si="23"/>
        <v>0</v>
      </c>
      <c r="AO36">
        <v>6</v>
      </c>
      <c r="AP36">
        <f t="shared" si="24"/>
        <v>6.6666666666666666E-2</v>
      </c>
      <c r="AQ36">
        <f t="shared" si="25"/>
        <v>0.24444444444444444</v>
      </c>
      <c r="AR36">
        <f t="shared" si="26"/>
        <v>0.16666666666666666</v>
      </c>
      <c r="AT36">
        <f t="shared" si="27"/>
        <v>3.333333333333334E-2</v>
      </c>
      <c r="AU36">
        <f t="shared" si="28"/>
        <v>0.13471506281091283</v>
      </c>
      <c r="AV36">
        <f t="shared" si="29"/>
        <v>0.18559214542766744</v>
      </c>
    </row>
    <row r="37" spans="1:48" x14ac:dyDescent="0.3">
      <c r="A37">
        <v>7</v>
      </c>
      <c r="B37">
        <v>0.7</v>
      </c>
      <c r="C37">
        <v>0.3</v>
      </c>
      <c r="D37">
        <v>0</v>
      </c>
      <c r="E37">
        <v>0.1</v>
      </c>
      <c r="F37">
        <v>0.1</v>
      </c>
      <c r="G37">
        <v>0.7</v>
      </c>
      <c r="H37">
        <v>0</v>
      </c>
      <c r="I37">
        <v>0.4</v>
      </c>
      <c r="J37">
        <v>0.1</v>
      </c>
      <c r="K37">
        <v>0.2</v>
      </c>
      <c r="L37">
        <v>0</v>
      </c>
      <c r="M37">
        <v>0.1</v>
      </c>
      <c r="N37">
        <v>0.8</v>
      </c>
      <c r="O37">
        <v>0.3</v>
      </c>
      <c r="P37">
        <v>0.2</v>
      </c>
      <c r="Q37">
        <v>0</v>
      </c>
      <c r="R37">
        <v>0.3</v>
      </c>
      <c r="S37">
        <v>0</v>
      </c>
      <c r="T37">
        <v>0</v>
      </c>
      <c r="U37">
        <v>0.1</v>
      </c>
      <c r="V37">
        <v>0.1</v>
      </c>
      <c r="W37">
        <v>0</v>
      </c>
      <c r="X37">
        <v>0.4</v>
      </c>
      <c r="Y37">
        <v>0.1</v>
      </c>
      <c r="Z37">
        <v>0.1</v>
      </c>
      <c r="AA37">
        <v>0.1</v>
      </c>
      <c r="AB37">
        <v>0.2</v>
      </c>
      <c r="AD37">
        <v>7</v>
      </c>
      <c r="AE37">
        <f t="shared" si="15"/>
        <v>0.33333333333333331</v>
      </c>
      <c r="AF37">
        <f t="shared" si="16"/>
        <v>0.3</v>
      </c>
      <c r="AG37">
        <f t="shared" si="17"/>
        <v>0.16666666666666666</v>
      </c>
      <c r="AH37">
        <f t="shared" si="18"/>
        <v>0.10000000000000002</v>
      </c>
      <c r="AI37">
        <f t="shared" si="19"/>
        <v>0.16666666666666666</v>
      </c>
      <c r="AJ37">
        <f t="shared" si="20"/>
        <v>9.9999999999999992E-2</v>
      </c>
      <c r="AK37">
        <f t="shared" si="21"/>
        <v>6.6666666666666666E-2</v>
      </c>
      <c r="AL37">
        <f t="shared" si="22"/>
        <v>0.16666666666666666</v>
      </c>
      <c r="AM37">
        <f t="shared" si="23"/>
        <v>0.13333333333333333</v>
      </c>
      <c r="AO37">
        <v>7</v>
      </c>
      <c r="AP37">
        <f t="shared" si="24"/>
        <v>0.26666666666666666</v>
      </c>
      <c r="AQ37">
        <f t="shared" si="25"/>
        <v>0.12222222222222222</v>
      </c>
      <c r="AR37">
        <f t="shared" si="26"/>
        <v>0.12222222222222223</v>
      </c>
      <c r="AT37">
        <f t="shared" si="27"/>
        <v>8.8191710368819731E-2</v>
      </c>
      <c r="AU37">
        <f t="shared" si="28"/>
        <v>3.8490017945975112E-2</v>
      </c>
      <c r="AV37">
        <f t="shared" si="29"/>
        <v>5.0917507721731502E-2</v>
      </c>
    </row>
    <row r="38" spans="1:48" x14ac:dyDescent="0.3">
      <c r="A38">
        <v>8</v>
      </c>
      <c r="B38">
        <v>0.3</v>
      </c>
      <c r="C38">
        <v>0.2</v>
      </c>
      <c r="D38">
        <v>0.2</v>
      </c>
      <c r="E38">
        <v>0.1</v>
      </c>
      <c r="F38">
        <v>0.4</v>
      </c>
      <c r="G38">
        <v>0</v>
      </c>
      <c r="H38">
        <v>0.4</v>
      </c>
      <c r="I38">
        <v>0.2</v>
      </c>
      <c r="J38">
        <v>0.4</v>
      </c>
      <c r="K38">
        <v>0.4</v>
      </c>
      <c r="L38">
        <v>0.6</v>
      </c>
      <c r="M38">
        <v>0.1</v>
      </c>
      <c r="N38">
        <v>0.3</v>
      </c>
      <c r="O38">
        <v>0.5</v>
      </c>
      <c r="P38">
        <v>0.3</v>
      </c>
      <c r="Q38">
        <v>0.7</v>
      </c>
      <c r="R38">
        <v>0.8</v>
      </c>
      <c r="S38">
        <v>0.5</v>
      </c>
      <c r="T38">
        <v>0.3</v>
      </c>
      <c r="U38">
        <v>1</v>
      </c>
      <c r="V38">
        <v>0.6</v>
      </c>
      <c r="W38">
        <v>0.7</v>
      </c>
      <c r="X38">
        <v>0.8</v>
      </c>
      <c r="Y38">
        <v>1.6</v>
      </c>
      <c r="Z38">
        <v>0.8</v>
      </c>
      <c r="AA38">
        <v>0.6</v>
      </c>
      <c r="AB38">
        <v>0.2</v>
      </c>
      <c r="AD38">
        <v>8</v>
      </c>
      <c r="AE38">
        <f t="shared" si="15"/>
        <v>0.23333333333333331</v>
      </c>
      <c r="AF38">
        <f t="shared" si="16"/>
        <v>0.16666666666666666</v>
      </c>
      <c r="AG38">
        <f t="shared" si="17"/>
        <v>0.33333333333333331</v>
      </c>
      <c r="AH38">
        <f t="shared" si="18"/>
        <v>0.3666666666666667</v>
      </c>
      <c r="AI38">
        <f t="shared" si="19"/>
        <v>1.0333333333333334</v>
      </c>
      <c r="AJ38">
        <f t="shared" si="20"/>
        <v>0.66666666666666663</v>
      </c>
      <c r="AK38">
        <f t="shared" si="21"/>
        <v>0.6333333333333333</v>
      </c>
      <c r="AL38">
        <f t="shared" si="22"/>
        <v>1.0333333333333334</v>
      </c>
      <c r="AM38">
        <f t="shared" si="23"/>
        <v>0.53333333333333333</v>
      </c>
      <c r="AO38">
        <v>8</v>
      </c>
      <c r="AP38">
        <f t="shared" si="24"/>
        <v>0.24444444444444444</v>
      </c>
      <c r="AQ38">
        <f t="shared" si="25"/>
        <v>0.68888888888888899</v>
      </c>
      <c r="AR38">
        <f t="shared" si="26"/>
        <v>0.73333333333333339</v>
      </c>
      <c r="AT38">
        <f t="shared" si="27"/>
        <v>8.3887049280786108E-2</v>
      </c>
      <c r="AU38">
        <f t="shared" si="28"/>
        <v>0.333888426695927</v>
      </c>
      <c r="AV38">
        <f t="shared" si="29"/>
        <v>0.26457513110645897</v>
      </c>
    </row>
    <row r="39" spans="1:48" x14ac:dyDescent="0.3">
      <c r="A39">
        <v>9</v>
      </c>
      <c r="B39">
        <v>0.1</v>
      </c>
      <c r="C39">
        <v>0.1</v>
      </c>
      <c r="D39">
        <v>0.3</v>
      </c>
      <c r="E39">
        <v>1.4</v>
      </c>
      <c r="F39">
        <v>0.7</v>
      </c>
      <c r="G39">
        <v>0</v>
      </c>
      <c r="H39">
        <v>0.2</v>
      </c>
      <c r="I39">
        <v>0.2</v>
      </c>
      <c r="J39">
        <v>0.2</v>
      </c>
      <c r="K39">
        <v>0.8</v>
      </c>
      <c r="L39">
        <v>0.2</v>
      </c>
      <c r="M39">
        <v>0.4</v>
      </c>
      <c r="N39">
        <v>0.5</v>
      </c>
      <c r="O39">
        <v>0.9</v>
      </c>
      <c r="P39">
        <v>0.4</v>
      </c>
      <c r="Q39">
        <v>0.1</v>
      </c>
      <c r="R39">
        <v>1.1000000000000001</v>
      </c>
      <c r="S39">
        <v>0.4</v>
      </c>
      <c r="T39">
        <v>1.1000000000000001</v>
      </c>
      <c r="U39">
        <v>0.4</v>
      </c>
      <c r="V39">
        <v>0.8</v>
      </c>
      <c r="W39">
        <v>0.8</v>
      </c>
      <c r="X39">
        <v>0.2</v>
      </c>
      <c r="Y39">
        <v>0.5</v>
      </c>
      <c r="Z39">
        <v>1.1000000000000001</v>
      </c>
      <c r="AA39">
        <v>0.8</v>
      </c>
      <c r="AB39">
        <v>0.5</v>
      </c>
      <c r="AD39">
        <v>9</v>
      </c>
      <c r="AE39">
        <f t="shared" si="15"/>
        <v>0.16666666666666666</v>
      </c>
      <c r="AF39">
        <f t="shared" si="16"/>
        <v>0.69999999999999984</v>
      </c>
      <c r="AG39">
        <f t="shared" si="17"/>
        <v>0.20000000000000004</v>
      </c>
      <c r="AH39">
        <f t="shared" si="18"/>
        <v>0.46666666666666662</v>
      </c>
      <c r="AI39">
        <f t="shared" si="19"/>
        <v>0.5</v>
      </c>
      <c r="AJ39">
        <f t="shared" si="20"/>
        <v>0.53333333333333333</v>
      </c>
      <c r="AK39">
        <f t="shared" si="21"/>
        <v>0.76666666666666661</v>
      </c>
      <c r="AL39">
        <f t="shared" si="22"/>
        <v>0.5</v>
      </c>
      <c r="AM39">
        <f t="shared" si="23"/>
        <v>0.80000000000000016</v>
      </c>
      <c r="AO39">
        <v>9</v>
      </c>
      <c r="AP39">
        <f t="shared" si="24"/>
        <v>0.35555555555555546</v>
      </c>
      <c r="AQ39">
        <f t="shared" si="25"/>
        <v>0.5</v>
      </c>
      <c r="AR39">
        <f t="shared" si="26"/>
        <v>0.68888888888888899</v>
      </c>
      <c r="AT39">
        <f t="shared" si="27"/>
        <v>0.29876288132775003</v>
      </c>
      <c r="AU39">
        <f t="shared" si="28"/>
        <v>3.3333333333333354E-2</v>
      </c>
      <c r="AV39">
        <f t="shared" si="29"/>
        <v>0.1644294287438747</v>
      </c>
    </row>
    <row r="40" spans="1:48" x14ac:dyDescent="0.3">
      <c r="A40">
        <v>10</v>
      </c>
      <c r="B40">
        <v>2.6</v>
      </c>
      <c r="C40">
        <v>0.5</v>
      </c>
      <c r="D40">
        <v>0.5</v>
      </c>
      <c r="E40">
        <v>1.6</v>
      </c>
      <c r="F40">
        <v>0.7</v>
      </c>
      <c r="G40">
        <v>0.5</v>
      </c>
      <c r="H40">
        <v>0.5</v>
      </c>
      <c r="I40">
        <v>0.5</v>
      </c>
      <c r="J40">
        <v>0.4</v>
      </c>
      <c r="K40">
        <v>0.7</v>
      </c>
      <c r="L40">
        <v>0.5</v>
      </c>
      <c r="M40">
        <v>0.1</v>
      </c>
      <c r="N40">
        <v>0.7</v>
      </c>
      <c r="O40">
        <v>0.1</v>
      </c>
      <c r="P40">
        <v>0.5</v>
      </c>
      <c r="Q40">
        <v>1.1000000000000001</v>
      </c>
      <c r="R40">
        <v>0.5</v>
      </c>
      <c r="S40">
        <v>0.8</v>
      </c>
      <c r="T40">
        <v>0</v>
      </c>
      <c r="U40">
        <v>0.6</v>
      </c>
      <c r="V40">
        <v>0.8</v>
      </c>
      <c r="W40">
        <v>1</v>
      </c>
      <c r="X40">
        <v>0.5</v>
      </c>
      <c r="Y40">
        <v>1.5</v>
      </c>
      <c r="Z40">
        <v>0.8</v>
      </c>
      <c r="AA40">
        <v>0.8</v>
      </c>
      <c r="AB40">
        <v>0.6</v>
      </c>
      <c r="AD40">
        <v>10</v>
      </c>
      <c r="AE40">
        <f t="shared" si="15"/>
        <v>1.2</v>
      </c>
      <c r="AF40">
        <f t="shared" si="16"/>
        <v>0.93333333333333324</v>
      </c>
      <c r="AG40">
        <f t="shared" si="17"/>
        <v>0.46666666666666662</v>
      </c>
      <c r="AH40">
        <f t="shared" si="18"/>
        <v>0.43333333333333335</v>
      </c>
      <c r="AI40">
        <f t="shared" si="19"/>
        <v>1</v>
      </c>
      <c r="AJ40">
        <f t="shared" si="20"/>
        <v>0.80000000000000016</v>
      </c>
      <c r="AK40">
        <f t="shared" si="21"/>
        <v>0.46666666666666662</v>
      </c>
      <c r="AL40">
        <f t="shared" si="22"/>
        <v>1</v>
      </c>
      <c r="AM40">
        <f t="shared" si="23"/>
        <v>0.73333333333333339</v>
      </c>
      <c r="AO40">
        <v>10</v>
      </c>
      <c r="AP40">
        <f t="shared" si="24"/>
        <v>0.8666666666666667</v>
      </c>
      <c r="AQ40">
        <f t="shared" si="25"/>
        <v>0.74444444444444446</v>
      </c>
      <c r="AR40">
        <f t="shared" si="26"/>
        <v>0.73333333333333339</v>
      </c>
      <c r="AT40">
        <f t="shared" si="27"/>
        <v>0.3711842908553345</v>
      </c>
      <c r="AU40">
        <f t="shared" si="28"/>
        <v>0.28738927014172372</v>
      </c>
      <c r="AV40">
        <f t="shared" si="29"/>
        <v>0.2666666666666665</v>
      </c>
    </row>
    <row r="41" spans="1:48" x14ac:dyDescent="0.3">
      <c r="A41">
        <v>11</v>
      </c>
      <c r="B41">
        <v>1.9</v>
      </c>
      <c r="C41">
        <v>0</v>
      </c>
      <c r="D41">
        <v>0.1</v>
      </c>
      <c r="E41">
        <v>0.6</v>
      </c>
      <c r="F41">
        <v>0.2</v>
      </c>
      <c r="G41">
        <v>0.6</v>
      </c>
      <c r="H41">
        <v>0.3</v>
      </c>
      <c r="I41">
        <v>0</v>
      </c>
      <c r="J41">
        <v>0.2</v>
      </c>
      <c r="K41">
        <v>0.3</v>
      </c>
      <c r="L41">
        <v>1</v>
      </c>
      <c r="M41">
        <v>0</v>
      </c>
      <c r="N41">
        <v>0.4</v>
      </c>
      <c r="O41">
        <v>0.4</v>
      </c>
      <c r="P41">
        <v>0</v>
      </c>
      <c r="Q41">
        <v>0.5</v>
      </c>
      <c r="R41">
        <v>0.1</v>
      </c>
      <c r="S41">
        <v>0</v>
      </c>
      <c r="T41">
        <v>0</v>
      </c>
      <c r="U41">
        <v>1.2</v>
      </c>
      <c r="V41">
        <v>0.1</v>
      </c>
      <c r="W41">
        <v>0.8</v>
      </c>
      <c r="X41">
        <v>0.3</v>
      </c>
      <c r="Y41">
        <v>1</v>
      </c>
      <c r="Z41">
        <v>0.1</v>
      </c>
      <c r="AA41">
        <v>0.3</v>
      </c>
      <c r="AB41">
        <v>0.3</v>
      </c>
      <c r="AD41">
        <v>11</v>
      </c>
      <c r="AE41">
        <f t="shared" si="15"/>
        <v>0.66666666666666663</v>
      </c>
      <c r="AF41">
        <f t="shared" si="16"/>
        <v>0.46666666666666662</v>
      </c>
      <c r="AG41">
        <f t="shared" si="17"/>
        <v>0.16666666666666666</v>
      </c>
      <c r="AH41">
        <f t="shared" si="18"/>
        <v>0.43333333333333335</v>
      </c>
      <c r="AI41">
        <f t="shared" si="19"/>
        <v>0.70000000000000007</v>
      </c>
      <c r="AJ41">
        <f t="shared" si="20"/>
        <v>0.19999999999999998</v>
      </c>
      <c r="AK41">
        <f t="shared" si="21"/>
        <v>0.43333333333333335</v>
      </c>
      <c r="AL41">
        <f t="shared" si="22"/>
        <v>0.70000000000000007</v>
      </c>
      <c r="AM41">
        <f t="shared" si="23"/>
        <v>0.23333333333333331</v>
      </c>
      <c r="AO41">
        <v>11</v>
      </c>
      <c r="AP41">
        <f t="shared" si="24"/>
        <v>0.43333333333333335</v>
      </c>
      <c r="AQ41">
        <f t="shared" si="25"/>
        <v>0.44444444444444442</v>
      </c>
      <c r="AR41">
        <f t="shared" si="26"/>
        <v>0.45555555555555555</v>
      </c>
      <c r="AT41">
        <f t="shared" si="27"/>
        <v>0.25166114784235827</v>
      </c>
      <c r="AU41">
        <f t="shared" si="28"/>
        <v>0.25018511664883802</v>
      </c>
      <c r="AV41">
        <f t="shared" si="29"/>
        <v>0.23412563895228319</v>
      </c>
    </row>
    <row r="42" spans="1:48" x14ac:dyDescent="0.3">
      <c r="A42">
        <v>12</v>
      </c>
      <c r="B42">
        <v>0.1</v>
      </c>
      <c r="C42">
        <v>0.3</v>
      </c>
      <c r="D42">
        <v>0.4</v>
      </c>
      <c r="E42">
        <v>0</v>
      </c>
      <c r="F42">
        <v>1.7</v>
      </c>
      <c r="G42">
        <v>0.3</v>
      </c>
      <c r="H42">
        <v>0.4</v>
      </c>
      <c r="I42">
        <v>1.1000000000000001</v>
      </c>
      <c r="J42">
        <v>1</v>
      </c>
      <c r="K42">
        <v>0</v>
      </c>
      <c r="L42">
        <v>0.1</v>
      </c>
      <c r="M42">
        <v>0.1</v>
      </c>
      <c r="N42">
        <v>0.3</v>
      </c>
      <c r="O42">
        <v>0.4</v>
      </c>
      <c r="P42">
        <v>0</v>
      </c>
      <c r="Q42">
        <v>0.8</v>
      </c>
      <c r="R42">
        <v>0.2</v>
      </c>
      <c r="S42">
        <v>0.1</v>
      </c>
      <c r="T42">
        <v>0.8</v>
      </c>
      <c r="U42">
        <v>0.3</v>
      </c>
      <c r="V42">
        <v>0.5</v>
      </c>
      <c r="W42">
        <v>0</v>
      </c>
      <c r="X42">
        <v>0.8</v>
      </c>
      <c r="Y42">
        <v>0.3</v>
      </c>
      <c r="Z42">
        <v>0.3</v>
      </c>
      <c r="AA42">
        <v>0.3</v>
      </c>
      <c r="AB42">
        <v>0.8</v>
      </c>
      <c r="AD42">
        <v>12</v>
      </c>
      <c r="AE42">
        <f t="shared" si="15"/>
        <v>0.26666666666666666</v>
      </c>
      <c r="AF42">
        <f t="shared" si="16"/>
        <v>0.66666666666666663</v>
      </c>
      <c r="AG42">
        <f t="shared" si="17"/>
        <v>0.83333333333333337</v>
      </c>
      <c r="AH42">
        <f t="shared" si="18"/>
        <v>6.6666666666666666E-2</v>
      </c>
      <c r="AI42">
        <f t="shared" si="19"/>
        <v>0.3666666666666667</v>
      </c>
      <c r="AJ42">
        <f t="shared" si="20"/>
        <v>0.3666666666666667</v>
      </c>
      <c r="AK42">
        <f t="shared" si="21"/>
        <v>0.53333333333333333</v>
      </c>
      <c r="AL42">
        <f t="shared" si="22"/>
        <v>0.3666666666666667</v>
      </c>
      <c r="AM42">
        <f t="shared" si="23"/>
        <v>0.46666666666666662</v>
      </c>
      <c r="AO42">
        <v>12</v>
      </c>
      <c r="AP42">
        <f t="shared" si="24"/>
        <v>0.58888888888888891</v>
      </c>
      <c r="AQ42">
        <f t="shared" si="25"/>
        <v>0.26666666666666666</v>
      </c>
      <c r="AR42">
        <f t="shared" si="26"/>
        <v>0.45555555555555555</v>
      </c>
      <c r="AT42">
        <f t="shared" si="27"/>
        <v>0.29122983160180343</v>
      </c>
      <c r="AU42">
        <f t="shared" si="28"/>
        <v>0.17320508075688781</v>
      </c>
      <c r="AV42">
        <f t="shared" si="29"/>
        <v>8.3887049280786274E-2</v>
      </c>
    </row>
    <row r="43" spans="1:48" x14ac:dyDescent="0.3">
      <c r="A43">
        <v>13</v>
      </c>
      <c r="B43">
        <v>0.1</v>
      </c>
      <c r="C43">
        <v>0</v>
      </c>
      <c r="D43">
        <v>0.3</v>
      </c>
      <c r="E43">
        <v>0.1</v>
      </c>
      <c r="F43">
        <v>0.3</v>
      </c>
      <c r="G43">
        <v>0.1</v>
      </c>
      <c r="H43">
        <v>0</v>
      </c>
      <c r="I43">
        <v>0.2</v>
      </c>
      <c r="J43">
        <v>0.5</v>
      </c>
      <c r="K43">
        <v>0</v>
      </c>
      <c r="L43">
        <v>0.2</v>
      </c>
      <c r="M43">
        <v>0.1</v>
      </c>
      <c r="N43">
        <v>0.1</v>
      </c>
      <c r="O43">
        <v>0.2</v>
      </c>
      <c r="P43">
        <v>0</v>
      </c>
      <c r="Q43">
        <v>0.7</v>
      </c>
      <c r="R43">
        <v>0.2</v>
      </c>
      <c r="S43">
        <v>0.5</v>
      </c>
      <c r="T43">
        <v>0.6</v>
      </c>
      <c r="U43">
        <v>0.2</v>
      </c>
      <c r="V43">
        <v>0.1</v>
      </c>
      <c r="W43">
        <v>0.1</v>
      </c>
      <c r="X43">
        <v>0.5</v>
      </c>
      <c r="Y43">
        <v>0.6</v>
      </c>
      <c r="Z43">
        <v>0.3</v>
      </c>
      <c r="AA43">
        <v>0.2</v>
      </c>
      <c r="AB43">
        <v>0.1</v>
      </c>
      <c r="AD43">
        <v>13</v>
      </c>
      <c r="AE43">
        <f t="shared" si="15"/>
        <v>0.13333333333333333</v>
      </c>
      <c r="AF43">
        <f t="shared" si="16"/>
        <v>0.16666666666666666</v>
      </c>
      <c r="AG43">
        <f t="shared" si="17"/>
        <v>0.23333333333333331</v>
      </c>
      <c r="AH43">
        <f t="shared" si="18"/>
        <v>0.10000000000000002</v>
      </c>
      <c r="AI43">
        <f t="shared" si="19"/>
        <v>0.39999999999999997</v>
      </c>
      <c r="AJ43">
        <f t="shared" si="20"/>
        <v>0.46666666666666662</v>
      </c>
      <c r="AK43">
        <f t="shared" si="21"/>
        <v>0.3</v>
      </c>
      <c r="AL43">
        <f t="shared" si="22"/>
        <v>0.39999999999999997</v>
      </c>
      <c r="AM43">
        <f t="shared" si="23"/>
        <v>0.19999999999999998</v>
      </c>
      <c r="AO43">
        <v>13</v>
      </c>
      <c r="AP43">
        <f t="shared" si="24"/>
        <v>0.17777777777777778</v>
      </c>
      <c r="AQ43">
        <f t="shared" si="25"/>
        <v>0.32222222222222219</v>
      </c>
      <c r="AR43">
        <f t="shared" si="26"/>
        <v>0.3</v>
      </c>
      <c r="AT43">
        <f t="shared" si="27"/>
        <v>5.0917507721731536E-2</v>
      </c>
      <c r="AU43">
        <f t="shared" si="28"/>
        <v>0.19531550923607718</v>
      </c>
      <c r="AV43">
        <f t="shared" si="29"/>
        <v>0.10000000000000005</v>
      </c>
    </row>
    <row r="44" spans="1:48" x14ac:dyDescent="0.3">
      <c r="A44">
        <v>14</v>
      </c>
      <c r="B44">
        <v>0.5</v>
      </c>
      <c r="C44">
        <v>0</v>
      </c>
      <c r="D44">
        <v>0.4</v>
      </c>
      <c r="E44">
        <v>0</v>
      </c>
      <c r="F44">
        <v>0.3</v>
      </c>
      <c r="G44">
        <v>0.2</v>
      </c>
      <c r="H44">
        <v>0</v>
      </c>
      <c r="I44">
        <v>0</v>
      </c>
      <c r="J44">
        <v>0.1</v>
      </c>
      <c r="K44">
        <v>0</v>
      </c>
      <c r="L44">
        <v>0.1</v>
      </c>
      <c r="M44">
        <v>0</v>
      </c>
      <c r="N44">
        <v>0.5</v>
      </c>
      <c r="O44">
        <v>0.4</v>
      </c>
      <c r="P44">
        <v>0.1</v>
      </c>
      <c r="Q44">
        <v>0.5</v>
      </c>
      <c r="R44">
        <v>0.1</v>
      </c>
      <c r="S44">
        <v>0</v>
      </c>
      <c r="T44">
        <v>0</v>
      </c>
      <c r="U44">
        <v>0.1</v>
      </c>
      <c r="V44">
        <v>0</v>
      </c>
      <c r="W44">
        <v>0.5</v>
      </c>
      <c r="X44">
        <v>0.2</v>
      </c>
      <c r="Y44">
        <v>1</v>
      </c>
      <c r="Z44">
        <v>0.3</v>
      </c>
      <c r="AA44">
        <v>0.6</v>
      </c>
      <c r="AB44">
        <v>0</v>
      </c>
      <c r="AD44">
        <v>14</v>
      </c>
      <c r="AE44">
        <f t="shared" si="15"/>
        <v>0.3</v>
      </c>
      <c r="AF44">
        <f t="shared" si="16"/>
        <v>0.16666666666666666</v>
      </c>
      <c r="AG44">
        <f t="shared" si="17"/>
        <v>3.3333333333333333E-2</v>
      </c>
      <c r="AH44">
        <f t="shared" si="18"/>
        <v>3.3333333333333333E-2</v>
      </c>
      <c r="AI44">
        <f t="shared" si="19"/>
        <v>0.56666666666666665</v>
      </c>
      <c r="AJ44">
        <f t="shared" si="20"/>
        <v>0.19999999999999998</v>
      </c>
      <c r="AK44">
        <f t="shared" si="21"/>
        <v>3.3333333333333333E-2</v>
      </c>
      <c r="AL44">
        <f t="shared" si="22"/>
        <v>0.56666666666666665</v>
      </c>
      <c r="AM44">
        <f t="shared" si="23"/>
        <v>0.3</v>
      </c>
      <c r="AO44">
        <v>14</v>
      </c>
      <c r="AP44">
        <f t="shared" si="24"/>
        <v>0.16666666666666666</v>
      </c>
      <c r="AQ44">
        <f t="shared" si="25"/>
        <v>0.26666666666666666</v>
      </c>
      <c r="AR44">
        <f t="shared" si="26"/>
        <v>0.3</v>
      </c>
      <c r="AT44">
        <f t="shared" si="27"/>
        <v>0.13333333333333333</v>
      </c>
      <c r="AU44">
        <f t="shared" si="28"/>
        <v>0.27284509239574833</v>
      </c>
      <c r="AV44">
        <f t="shared" si="29"/>
        <v>0.26666666666666666</v>
      </c>
    </row>
    <row r="45" spans="1:48" x14ac:dyDescent="0.3">
      <c r="A45">
        <v>15</v>
      </c>
      <c r="B45">
        <v>0.6</v>
      </c>
      <c r="C45">
        <v>0.1</v>
      </c>
      <c r="D45">
        <v>0.3</v>
      </c>
      <c r="E45">
        <v>0.2</v>
      </c>
      <c r="F45">
        <v>0.5</v>
      </c>
      <c r="G45">
        <v>0</v>
      </c>
      <c r="H45">
        <v>0.1</v>
      </c>
      <c r="I45">
        <v>0</v>
      </c>
      <c r="J45">
        <v>0.2</v>
      </c>
      <c r="K45">
        <v>0</v>
      </c>
      <c r="L45">
        <v>0.1</v>
      </c>
      <c r="M45">
        <v>0</v>
      </c>
      <c r="N45">
        <v>0.4</v>
      </c>
      <c r="O45">
        <v>0.2</v>
      </c>
      <c r="P45">
        <v>0</v>
      </c>
      <c r="Q45">
        <v>0.1</v>
      </c>
      <c r="R45">
        <v>0.1</v>
      </c>
      <c r="S45">
        <v>0.1</v>
      </c>
      <c r="T45">
        <v>0</v>
      </c>
      <c r="U45">
        <v>0.2</v>
      </c>
      <c r="V45">
        <v>0</v>
      </c>
      <c r="W45">
        <v>0.1</v>
      </c>
      <c r="X45">
        <v>0.3</v>
      </c>
      <c r="Y45">
        <v>0.2</v>
      </c>
      <c r="Z45">
        <v>0.4</v>
      </c>
      <c r="AA45">
        <v>0</v>
      </c>
      <c r="AB45">
        <v>0.1</v>
      </c>
      <c r="AD45">
        <v>15</v>
      </c>
      <c r="AE45">
        <f t="shared" si="15"/>
        <v>0.33333333333333331</v>
      </c>
      <c r="AF45">
        <f t="shared" si="16"/>
        <v>0.23333333333333331</v>
      </c>
      <c r="AG45">
        <f t="shared" si="17"/>
        <v>0.10000000000000002</v>
      </c>
      <c r="AH45">
        <f t="shared" si="18"/>
        <v>3.3333333333333333E-2</v>
      </c>
      <c r="AI45">
        <f t="shared" si="19"/>
        <v>0.20000000000000004</v>
      </c>
      <c r="AJ45">
        <f t="shared" si="20"/>
        <v>0.10000000000000002</v>
      </c>
      <c r="AK45">
        <f t="shared" si="21"/>
        <v>6.6666666666666666E-2</v>
      </c>
      <c r="AL45">
        <f t="shared" si="22"/>
        <v>0.20000000000000004</v>
      </c>
      <c r="AM45">
        <f t="shared" si="23"/>
        <v>0.16666666666666666</v>
      </c>
      <c r="AO45">
        <v>15</v>
      </c>
      <c r="AP45">
        <f t="shared" si="24"/>
        <v>0.22222222222222221</v>
      </c>
      <c r="AQ45">
        <f t="shared" si="25"/>
        <v>0.11111111111111112</v>
      </c>
      <c r="AR45">
        <f t="shared" si="26"/>
        <v>0.14444444444444446</v>
      </c>
      <c r="AT45">
        <f t="shared" si="27"/>
        <v>0.11706281947614154</v>
      </c>
      <c r="AU45">
        <f t="shared" si="28"/>
        <v>8.388704928078615E-2</v>
      </c>
      <c r="AV45">
        <f t="shared" si="29"/>
        <v>6.9388866648871131E-2</v>
      </c>
    </row>
    <row r="46" spans="1:48" x14ac:dyDescent="0.3">
      <c r="A46">
        <v>16</v>
      </c>
      <c r="B46">
        <v>0</v>
      </c>
      <c r="C46">
        <v>0</v>
      </c>
      <c r="D46">
        <v>0.1</v>
      </c>
      <c r="E46">
        <v>0</v>
      </c>
      <c r="F46">
        <v>0.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.3</v>
      </c>
      <c r="O46">
        <v>0.1</v>
      </c>
      <c r="P46">
        <v>0</v>
      </c>
      <c r="Q46">
        <v>0</v>
      </c>
      <c r="R46">
        <v>0.3</v>
      </c>
      <c r="S46">
        <v>0.1</v>
      </c>
      <c r="T46">
        <v>0</v>
      </c>
      <c r="U46">
        <v>0.2</v>
      </c>
      <c r="V46">
        <v>0</v>
      </c>
      <c r="W46" t="s">
        <v>39</v>
      </c>
      <c r="X46">
        <v>0</v>
      </c>
      <c r="Y46">
        <v>0</v>
      </c>
      <c r="Z46">
        <v>0.2</v>
      </c>
      <c r="AA46">
        <v>0</v>
      </c>
      <c r="AB46">
        <v>0</v>
      </c>
      <c r="AD46">
        <v>16</v>
      </c>
      <c r="AE46">
        <f t="shared" si="15"/>
        <v>3.3333333333333333E-2</v>
      </c>
      <c r="AF46">
        <f t="shared" si="16"/>
        <v>3.3333333333333333E-2</v>
      </c>
      <c r="AG46">
        <f t="shared" si="17"/>
        <v>0</v>
      </c>
      <c r="AH46">
        <f t="shared" si="18"/>
        <v>0</v>
      </c>
      <c r="AI46">
        <f t="shared" si="19"/>
        <v>0</v>
      </c>
      <c r="AJ46">
        <f t="shared" si="20"/>
        <v>0.13333333333333333</v>
      </c>
      <c r="AK46">
        <f t="shared" si="21"/>
        <v>6.6666666666666666E-2</v>
      </c>
      <c r="AL46">
        <f t="shared" si="22"/>
        <v>0</v>
      </c>
      <c r="AM46">
        <f t="shared" si="23"/>
        <v>6.6666666666666666E-2</v>
      </c>
      <c r="AO46">
        <v>16</v>
      </c>
      <c r="AP46">
        <f t="shared" si="24"/>
        <v>2.2222222222222223E-2</v>
      </c>
      <c r="AQ46">
        <f t="shared" si="25"/>
        <v>4.4444444444444446E-2</v>
      </c>
      <c r="AR46">
        <f t="shared" si="26"/>
        <v>4.4444444444444446E-2</v>
      </c>
      <c r="AT46">
        <f t="shared" si="27"/>
        <v>1.9245008972987525E-2</v>
      </c>
      <c r="AU46">
        <f t="shared" si="28"/>
        <v>7.6980035891950099E-2</v>
      </c>
      <c r="AV46">
        <f t="shared" si="29"/>
        <v>3.849001794597505E-2</v>
      </c>
    </row>
    <row r="47" spans="1:48" x14ac:dyDescent="0.3">
      <c r="A47">
        <v>17</v>
      </c>
      <c r="B47">
        <v>0</v>
      </c>
      <c r="C47">
        <v>0</v>
      </c>
      <c r="D47">
        <v>0.2</v>
      </c>
      <c r="E47">
        <v>0</v>
      </c>
      <c r="F47">
        <v>0.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.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X47">
        <v>0</v>
      </c>
      <c r="Y47">
        <v>0</v>
      </c>
      <c r="Z47">
        <v>0.1</v>
      </c>
      <c r="AA47">
        <v>0</v>
      </c>
      <c r="AB47">
        <v>0</v>
      </c>
      <c r="AD47">
        <v>17</v>
      </c>
      <c r="AE47">
        <f t="shared" si="15"/>
        <v>6.6666666666666666E-2</v>
      </c>
      <c r="AF47">
        <f t="shared" si="16"/>
        <v>3.3333333333333333E-2</v>
      </c>
      <c r="AG47">
        <f t="shared" si="17"/>
        <v>0</v>
      </c>
      <c r="AH47">
        <f t="shared" si="18"/>
        <v>0</v>
      </c>
      <c r="AI47">
        <f t="shared" si="19"/>
        <v>0</v>
      </c>
      <c r="AJ47">
        <f t="shared" si="20"/>
        <v>0</v>
      </c>
      <c r="AK47">
        <f t="shared" si="21"/>
        <v>0</v>
      </c>
      <c r="AL47">
        <f t="shared" si="22"/>
        <v>0</v>
      </c>
      <c r="AM47">
        <f t="shared" si="23"/>
        <v>3.3333333333333333E-2</v>
      </c>
      <c r="AO47">
        <v>17</v>
      </c>
      <c r="AP47">
        <f t="shared" si="24"/>
        <v>3.3333333333333333E-2</v>
      </c>
      <c r="AQ47">
        <f t="shared" si="25"/>
        <v>0</v>
      </c>
      <c r="AR47">
        <f t="shared" si="26"/>
        <v>1.1111111111111112E-2</v>
      </c>
      <c r="AT47">
        <f t="shared" si="27"/>
        <v>3.3333333333333333E-2</v>
      </c>
      <c r="AU47">
        <f t="shared" si="28"/>
        <v>0</v>
      </c>
      <c r="AV47">
        <f t="shared" si="29"/>
        <v>1.9245008972987525E-2</v>
      </c>
    </row>
    <row r="48" spans="1:48" x14ac:dyDescent="0.3">
      <c r="A48">
        <v>18</v>
      </c>
      <c r="B48">
        <v>0</v>
      </c>
      <c r="C48">
        <v>0</v>
      </c>
      <c r="D48">
        <v>0</v>
      </c>
      <c r="E48">
        <v>0.1</v>
      </c>
      <c r="F48">
        <v>0</v>
      </c>
      <c r="G48">
        <v>0</v>
      </c>
      <c r="H48">
        <v>0</v>
      </c>
      <c r="I48">
        <v>0</v>
      </c>
      <c r="J48">
        <v>0</v>
      </c>
      <c r="K48">
        <v>0.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X48">
        <v>0</v>
      </c>
      <c r="Y48">
        <v>0</v>
      </c>
      <c r="Z48">
        <v>0.3</v>
      </c>
      <c r="AA48">
        <v>0</v>
      </c>
      <c r="AB48">
        <v>0</v>
      </c>
      <c r="AD48">
        <v>18</v>
      </c>
      <c r="AE48">
        <f t="shared" si="15"/>
        <v>0</v>
      </c>
      <c r="AF48">
        <f t="shared" si="16"/>
        <v>3.3333333333333333E-2</v>
      </c>
      <c r="AG48">
        <f t="shared" si="17"/>
        <v>0</v>
      </c>
      <c r="AH48">
        <f t="shared" si="18"/>
        <v>3.3333333333333333E-2</v>
      </c>
      <c r="AI48">
        <f t="shared" si="19"/>
        <v>0</v>
      </c>
      <c r="AJ48">
        <f t="shared" si="20"/>
        <v>0</v>
      </c>
      <c r="AK48">
        <f t="shared" si="21"/>
        <v>0</v>
      </c>
      <c r="AL48">
        <f t="shared" si="22"/>
        <v>0</v>
      </c>
      <c r="AM48">
        <f t="shared" si="23"/>
        <v>9.9999999999999992E-2</v>
      </c>
      <c r="AO48">
        <v>18</v>
      </c>
      <c r="AP48">
        <f t="shared" si="24"/>
        <v>1.1111111111111112E-2</v>
      </c>
      <c r="AQ48">
        <f t="shared" si="25"/>
        <v>1.1111111111111112E-2</v>
      </c>
      <c r="AR48">
        <f t="shared" si="26"/>
        <v>3.3333333333333333E-2</v>
      </c>
      <c r="AT48">
        <f t="shared" si="27"/>
        <v>1.9245008972987525E-2</v>
      </c>
      <c r="AU48">
        <f t="shared" si="28"/>
        <v>1.9245008972987525E-2</v>
      </c>
      <c r="AV48">
        <f t="shared" si="29"/>
        <v>5.7735026918962574E-2</v>
      </c>
    </row>
    <row r="49" spans="1:48" x14ac:dyDescent="0.3">
      <c r="A49">
        <v>1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X49">
        <v>0</v>
      </c>
      <c r="Y49">
        <v>0</v>
      </c>
      <c r="Z49">
        <v>0</v>
      </c>
      <c r="AA49">
        <v>0</v>
      </c>
      <c r="AB49">
        <v>0</v>
      </c>
      <c r="AD49">
        <v>19</v>
      </c>
      <c r="AE49">
        <f t="shared" si="15"/>
        <v>0</v>
      </c>
      <c r="AF49">
        <f t="shared" si="16"/>
        <v>0</v>
      </c>
      <c r="AG49">
        <f t="shared" si="17"/>
        <v>0</v>
      </c>
      <c r="AH49">
        <f t="shared" si="18"/>
        <v>0</v>
      </c>
      <c r="AI49">
        <f t="shared" si="19"/>
        <v>0</v>
      </c>
      <c r="AJ49">
        <f t="shared" si="20"/>
        <v>0</v>
      </c>
      <c r="AK49">
        <f t="shared" si="21"/>
        <v>0</v>
      </c>
      <c r="AL49">
        <f t="shared" si="22"/>
        <v>0</v>
      </c>
      <c r="AM49">
        <f t="shared" si="23"/>
        <v>0</v>
      </c>
      <c r="AO49">
        <v>19</v>
      </c>
      <c r="AP49">
        <f t="shared" si="24"/>
        <v>0</v>
      </c>
      <c r="AQ49">
        <f t="shared" si="25"/>
        <v>0</v>
      </c>
      <c r="AR49">
        <f t="shared" si="26"/>
        <v>0</v>
      </c>
      <c r="AT49">
        <f t="shared" si="27"/>
        <v>0</v>
      </c>
      <c r="AU49">
        <f t="shared" si="28"/>
        <v>0</v>
      </c>
      <c r="AV49">
        <f t="shared" si="29"/>
        <v>0</v>
      </c>
    </row>
    <row r="50" spans="1:48" x14ac:dyDescent="0.3">
      <c r="A50">
        <v>2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X50">
        <v>0</v>
      </c>
      <c r="Y50">
        <v>0</v>
      </c>
      <c r="Z50">
        <v>0</v>
      </c>
      <c r="AA50">
        <v>0</v>
      </c>
      <c r="AB50">
        <v>0</v>
      </c>
      <c r="AD50">
        <v>20</v>
      </c>
      <c r="AE50">
        <f t="shared" si="15"/>
        <v>0</v>
      </c>
      <c r="AF50">
        <f t="shared" si="16"/>
        <v>0</v>
      </c>
      <c r="AG50">
        <f t="shared" si="17"/>
        <v>0</v>
      </c>
      <c r="AH50">
        <f t="shared" si="18"/>
        <v>0</v>
      </c>
      <c r="AI50">
        <f t="shared" si="19"/>
        <v>0</v>
      </c>
      <c r="AJ50">
        <f t="shared" si="20"/>
        <v>0</v>
      </c>
      <c r="AK50">
        <f t="shared" si="21"/>
        <v>0</v>
      </c>
      <c r="AL50">
        <f t="shared" si="22"/>
        <v>0</v>
      </c>
      <c r="AM50">
        <f t="shared" si="23"/>
        <v>0</v>
      </c>
      <c r="AO50">
        <v>20</v>
      </c>
    </row>
  </sheetData>
  <mergeCells count="24">
    <mergeCell ref="T29:V29"/>
    <mergeCell ref="W29:Y29"/>
    <mergeCell ref="Z29:AB29"/>
    <mergeCell ref="AE29:AM29"/>
    <mergeCell ref="AP29:AR29"/>
    <mergeCell ref="AT29:AV29"/>
    <mergeCell ref="B29:D29"/>
    <mergeCell ref="E29:G29"/>
    <mergeCell ref="H29:J29"/>
    <mergeCell ref="K29:M29"/>
    <mergeCell ref="N29:P29"/>
    <mergeCell ref="Q29:S29"/>
    <mergeCell ref="T3:V3"/>
    <mergeCell ref="W3:Y3"/>
    <mergeCell ref="Z3:AB3"/>
    <mergeCell ref="AE3:AM3"/>
    <mergeCell ref="AO3:AR3"/>
    <mergeCell ref="AT3:AV3"/>
    <mergeCell ref="B3:D3"/>
    <mergeCell ref="E3:G3"/>
    <mergeCell ref="H3:J3"/>
    <mergeCell ref="K3:M3"/>
    <mergeCell ref="N3:P3"/>
    <mergeCell ref="Q3:S3"/>
  </mergeCells>
  <conditionalFormatting sqref="B5:AB24">
    <cfRule type="cellIs" dxfId="1" priority="1" operator="lessThan">
      <formula>0.1</formula>
    </cfRule>
    <cfRule type="cellIs" dxfId="0" priority="2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B6C32-882F-45D5-8CCF-53EEB611E2A1}">
  <dimension ref="A1:J35"/>
  <sheetViews>
    <sheetView workbookViewId="0">
      <selection activeCell="H19" sqref="H19"/>
    </sheetView>
  </sheetViews>
  <sheetFormatPr defaultRowHeight="14.4" x14ac:dyDescent="0.3"/>
  <sheetData>
    <row r="1" spans="1:10" x14ac:dyDescent="0.3">
      <c r="A1" s="13" t="s">
        <v>9</v>
      </c>
    </row>
    <row r="3" spans="1:10" x14ac:dyDescent="0.3">
      <c r="A3" s="2" t="s">
        <v>0</v>
      </c>
      <c r="B3" s="3" t="s">
        <v>1</v>
      </c>
      <c r="C3" s="3"/>
      <c r="D3" s="3"/>
      <c r="E3" s="3" t="s">
        <v>2</v>
      </c>
      <c r="F3" s="3"/>
      <c r="G3" s="3"/>
      <c r="H3" s="3" t="s">
        <v>3</v>
      </c>
      <c r="I3" s="3"/>
      <c r="J3" s="3"/>
    </row>
    <row r="4" spans="1:10" x14ac:dyDescent="0.3">
      <c r="B4" s="2" t="s">
        <v>4</v>
      </c>
      <c r="C4" s="2" t="s">
        <v>5</v>
      </c>
      <c r="D4" s="2" t="s">
        <v>6</v>
      </c>
      <c r="E4" s="2" t="s">
        <v>4</v>
      </c>
      <c r="F4" s="2" t="s">
        <v>5</v>
      </c>
      <c r="G4" s="2" t="s">
        <v>6</v>
      </c>
      <c r="H4" s="2" t="s">
        <v>4</v>
      </c>
      <c r="I4" s="2" t="s">
        <v>5</v>
      </c>
      <c r="J4" s="2" t="s">
        <v>6</v>
      </c>
    </row>
    <row r="5" spans="1:10" x14ac:dyDescent="0.3">
      <c r="A5" s="1">
        <v>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x14ac:dyDescent="0.3">
      <c r="A6" s="1">
        <v>2</v>
      </c>
      <c r="B6" s="1">
        <v>0.34</v>
      </c>
      <c r="C6" s="1">
        <v>0.1</v>
      </c>
      <c r="D6" s="1">
        <v>0.13</v>
      </c>
      <c r="E6" s="1">
        <v>0</v>
      </c>
      <c r="F6" s="1">
        <v>0.1</v>
      </c>
      <c r="G6" s="1">
        <v>0</v>
      </c>
      <c r="H6" s="1">
        <v>0</v>
      </c>
      <c r="I6" s="1">
        <v>0</v>
      </c>
      <c r="J6" s="1">
        <v>0</v>
      </c>
    </row>
    <row r="7" spans="1:10" x14ac:dyDescent="0.3">
      <c r="A7" s="1">
        <v>3</v>
      </c>
      <c r="B7" s="1">
        <v>0.96</v>
      </c>
      <c r="C7" s="1">
        <v>0.66</v>
      </c>
      <c r="D7" s="1">
        <v>1.39</v>
      </c>
      <c r="E7" s="1">
        <v>0</v>
      </c>
      <c r="F7" s="1">
        <v>2.0000000000000001E-4</v>
      </c>
      <c r="G7" s="1">
        <v>0</v>
      </c>
      <c r="H7" s="1">
        <v>0</v>
      </c>
      <c r="I7" s="1">
        <v>0</v>
      </c>
      <c r="J7" s="1">
        <v>0</v>
      </c>
    </row>
    <row r="8" spans="1:10" x14ac:dyDescent="0.3">
      <c r="A8" s="1">
        <v>4</v>
      </c>
      <c r="B8" s="1">
        <v>1.35</v>
      </c>
      <c r="C8" s="1">
        <v>1.22</v>
      </c>
      <c r="D8" s="1">
        <v>1.73</v>
      </c>
      <c r="E8" s="1">
        <v>2.0000000000000001E-4</v>
      </c>
      <c r="F8" s="1">
        <v>0.09</v>
      </c>
      <c r="G8" s="1">
        <v>0.1</v>
      </c>
      <c r="H8" s="1">
        <v>0</v>
      </c>
      <c r="I8" s="1">
        <v>0</v>
      </c>
      <c r="J8" s="1">
        <v>0</v>
      </c>
    </row>
    <row r="9" spans="1:10" x14ac:dyDescent="0.3">
      <c r="A9" s="1">
        <v>5</v>
      </c>
      <c r="B9" s="1">
        <v>1.27</v>
      </c>
      <c r="C9" s="1">
        <v>0.82</v>
      </c>
      <c r="D9" s="1">
        <v>0.76</v>
      </c>
      <c r="E9" s="1">
        <v>0.05</v>
      </c>
      <c r="F9" s="1">
        <v>0.4</v>
      </c>
      <c r="G9" s="1">
        <v>0.78</v>
      </c>
      <c r="H9" s="1">
        <v>0.33</v>
      </c>
      <c r="I9" s="1">
        <v>0.31</v>
      </c>
      <c r="J9" s="1">
        <v>0.95</v>
      </c>
    </row>
    <row r="10" spans="1:10" x14ac:dyDescent="0.3">
      <c r="A10" s="1">
        <v>6</v>
      </c>
      <c r="B10" s="1">
        <v>1.9</v>
      </c>
      <c r="C10" s="1">
        <v>1.37</v>
      </c>
      <c r="D10" s="1">
        <v>1.49</v>
      </c>
      <c r="E10" s="1">
        <v>0.69</v>
      </c>
      <c r="F10" s="1">
        <v>1.03</v>
      </c>
      <c r="G10" s="1">
        <v>0.6</v>
      </c>
      <c r="H10" s="1">
        <v>0.56000000000000005</v>
      </c>
      <c r="I10" s="1">
        <v>0.74</v>
      </c>
      <c r="J10" s="1">
        <v>1.05</v>
      </c>
    </row>
    <row r="11" spans="1:10" x14ac:dyDescent="0.3">
      <c r="A11" s="1">
        <v>7</v>
      </c>
      <c r="B11" s="1">
        <v>4.79</v>
      </c>
      <c r="C11" s="1">
        <v>1.4</v>
      </c>
      <c r="D11" s="1">
        <v>1.82</v>
      </c>
      <c r="E11" s="1">
        <v>0.86</v>
      </c>
      <c r="F11" s="1">
        <v>0.8</v>
      </c>
      <c r="G11" s="1">
        <v>1.63</v>
      </c>
      <c r="H11" s="1">
        <v>0.69</v>
      </c>
      <c r="I11" s="1">
        <v>0.56999999999999995</v>
      </c>
      <c r="J11" s="1">
        <v>1.1499999999999999</v>
      </c>
    </row>
    <row r="12" spans="1:10" x14ac:dyDescent="0.3">
      <c r="A12" s="1">
        <v>8</v>
      </c>
      <c r="B12" s="1">
        <v>3.54</v>
      </c>
      <c r="C12" s="1">
        <v>2.2599999999999998</v>
      </c>
      <c r="D12" s="1">
        <v>3.6</v>
      </c>
      <c r="E12" s="1">
        <v>1.1200000000000001</v>
      </c>
      <c r="F12" s="1">
        <v>0.89</v>
      </c>
      <c r="G12" s="1">
        <v>1.75</v>
      </c>
      <c r="H12" s="1">
        <v>1.24</v>
      </c>
      <c r="I12" s="1">
        <v>0.97</v>
      </c>
      <c r="J12" s="1">
        <v>2</v>
      </c>
    </row>
    <row r="13" spans="1:10" x14ac:dyDescent="0.3">
      <c r="A13" s="1">
        <v>9</v>
      </c>
      <c r="B13" s="1">
        <v>6.1</v>
      </c>
      <c r="C13" s="1">
        <v>4.84</v>
      </c>
      <c r="D13" s="1">
        <v>6.25</v>
      </c>
      <c r="E13" s="1">
        <v>3.8</v>
      </c>
      <c r="F13" s="1">
        <v>3.12</v>
      </c>
      <c r="G13" s="1">
        <v>3.22</v>
      </c>
      <c r="H13" s="1">
        <v>2.52</v>
      </c>
      <c r="I13" s="1">
        <v>3.8</v>
      </c>
      <c r="J13" s="1">
        <v>3.3</v>
      </c>
    </row>
    <row r="14" spans="1:10" x14ac:dyDescent="0.3">
      <c r="A14" s="1">
        <v>10</v>
      </c>
      <c r="B14" s="1">
        <v>9.5</v>
      </c>
      <c r="C14" s="1">
        <v>3.53</v>
      </c>
      <c r="D14" s="1">
        <v>3.72</v>
      </c>
      <c r="E14" s="1">
        <v>2.2400000000000002</v>
      </c>
      <c r="F14" s="1">
        <v>4.54</v>
      </c>
      <c r="G14" s="1">
        <v>4.63</v>
      </c>
      <c r="H14" s="1">
        <v>3.64</v>
      </c>
      <c r="I14" s="1">
        <v>4.1900000000000004</v>
      </c>
      <c r="J14" s="1">
        <v>7.15</v>
      </c>
    </row>
    <row r="15" spans="1:10" x14ac:dyDescent="0.3">
      <c r="A15" s="1">
        <v>11</v>
      </c>
      <c r="B15" s="1">
        <v>16</v>
      </c>
      <c r="C15" s="1">
        <v>6.22</v>
      </c>
      <c r="D15" s="1">
        <v>8.9499999999999993</v>
      </c>
      <c r="E15" s="1">
        <v>9.1</v>
      </c>
      <c r="F15" s="1">
        <v>3.54</v>
      </c>
      <c r="G15" s="1">
        <v>4.72</v>
      </c>
      <c r="H15" s="1">
        <v>4.5</v>
      </c>
      <c r="I15" s="1">
        <v>6.79</v>
      </c>
      <c r="J15" s="1">
        <v>8.9</v>
      </c>
    </row>
    <row r="16" spans="1:10" x14ac:dyDescent="0.3">
      <c r="A16" s="1">
        <v>12</v>
      </c>
      <c r="B16" s="1">
        <v>16.23</v>
      </c>
      <c r="C16" s="1">
        <v>5.2</v>
      </c>
      <c r="D16" s="1">
        <v>15.65</v>
      </c>
      <c r="E16" s="1">
        <v>16.8</v>
      </c>
      <c r="F16" s="1">
        <v>8.6999999999999993</v>
      </c>
      <c r="G16" s="1">
        <v>19.3</v>
      </c>
      <c r="H16" s="1">
        <v>13</v>
      </c>
      <c r="I16" s="1">
        <v>9.5</v>
      </c>
      <c r="J16" s="1">
        <v>17</v>
      </c>
    </row>
    <row r="20" spans="1:10" x14ac:dyDescent="0.3">
      <c r="A20" s="13" t="s">
        <v>10</v>
      </c>
    </row>
    <row r="22" spans="1:10" x14ac:dyDescent="0.3">
      <c r="A22" s="2" t="s">
        <v>0</v>
      </c>
      <c r="B22" s="3" t="s">
        <v>1</v>
      </c>
      <c r="C22" s="3"/>
      <c r="D22" s="3"/>
      <c r="E22" s="3" t="s">
        <v>2</v>
      </c>
      <c r="F22" s="3"/>
      <c r="G22" s="3"/>
      <c r="H22" s="3" t="s">
        <v>3</v>
      </c>
      <c r="I22" s="3"/>
      <c r="J22" s="3"/>
    </row>
    <row r="23" spans="1:10" x14ac:dyDescent="0.3">
      <c r="A23" s="2"/>
      <c r="B23" s="2" t="s">
        <v>4</v>
      </c>
      <c r="C23" s="2" t="s">
        <v>5</v>
      </c>
      <c r="D23" s="2" t="s">
        <v>6</v>
      </c>
      <c r="E23" s="2" t="s">
        <v>4</v>
      </c>
      <c r="F23" s="2" t="s">
        <v>5</v>
      </c>
      <c r="G23" s="2" t="s">
        <v>6</v>
      </c>
      <c r="H23" s="2" t="s">
        <v>4</v>
      </c>
      <c r="I23" s="2" t="s">
        <v>5</v>
      </c>
      <c r="J23" s="2" t="s">
        <v>6</v>
      </c>
    </row>
    <row r="24" spans="1:10" x14ac:dyDescent="0.3">
      <c r="A24" s="1">
        <v>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pans="1:10" x14ac:dyDescent="0.3">
      <c r="A25" s="1">
        <v>2</v>
      </c>
      <c r="B25" s="1">
        <v>0.6</v>
      </c>
      <c r="C25" s="1">
        <v>0.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3">
      <c r="A26" s="1">
        <v>3</v>
      </c>
      <c r="B26" s="1">
        <v>0.6</v>
      </c>
      <c r="C26" s="1">
        <v>0</v>
      </c>
      <c r="D26" s="1">
        <v>1.5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</row>
    <row r="27" spans="1:10" x14ac:dyDescent="0.3">
      <c r="A27" s="1">
        <v>4</v>
      </c>
      <c r="B27" s="1">
        <v>7.1</v>
      </c>
      <c r="C27" s="1">
        <v>2.7</v>
      </c>
      <c r="D27" s="1">
        <v>3.7</v>
      </c>
      <c r="E27" s="1">
        <v>0.2</v>
      </c>
      <c r="F27" s="1">
        <v>0</v>
      </c>
      <c r="G27" s="1">
        <v>0</v>
      </c>
      <c r="H27" s="1">
        <v>0</v>
      </c>
      <c r="I27" s="1">
        <v>0.1</v>
      </c>
      <c r="J27" s="1">
        <v>0</v>
      </c>
    </row>
    <row r="28" spans="1:10" x14ac:dyDescent="0.3">
      <c r="A28" s="1">
        <v>5</v>
      </c>
      <c r="B28" s="1">
        <v>1.4</v>
      </c>
      <c r="C28" s="1">
        <v>2.8</v>
      </c>
      <c r="D28" s="1">
        <v>3.7</v>
      </c>
      <c r="E28" s="1">
        <v>0.1</v>
      </c>
      <c r="F28" s="1">
        <v>0.3</v>
      </c>
      <c r="G28" s="1">
        <v>2.1</v>
      </c>
      <c r="H28" s="1">
        <v>0</v>
      </c>
      <c r="I28" s="1">
        <v>0</v>
      </c>
      <c r="J28" s="1">
        <v>0</v>
      </c>
    </row>
    <row r="29" spans="1:10" x14ac:dyDescent="0.3">
      <c r="A29" s="1">
        <v>6</v>
      </c>
      <c r="B29" s="1">
        <v>1.2</v>
      </c>
      <c r="C29" s="1">
        <v>0.1</v>
      </c>
      <c r="D29" s="1">
        <v>0.1</v>
      </c>
      <c r="E29" s="1">
        <v>0.3</v>
      </c>
      <c r="F29" s="1">
        <v>1.7</v>
      </c>
      <c r="G29" s="1">
        <v>8.4</v>
      </c>
      <c r="H29" s="1">
        <v>2.5</v>
      </c>
      <c r="I29" s="1">
        <v>3.3</v>
      </c>
      <c r="J29" s="1">
        <v>3.3</v>
      </c>
    </row>
    <row r="30" spans="1:10" x14ac:dyDescent="0.3">
      <c r="A30" s="1">
        <v>7</v>
      </c>
      <c r="B30" s="1">
        <v>0.7</v>
      </c>
      <c r="C30" s="1">
        <v>2.1</v>
      </c>
      <c r="D30" s="1">
        <v>2.8</v>
      </c>
      <c r="E30" s="1">
        <v>1</v>
      </c>
      <c r="F30" s="1">
        <v>0.7</v>
      </c>
      <c r="G30" s="1">
        <v>1.4</v>
      </c>
      <c r="H30" s="1">
        <v>0.9</v>
      </c>
      <c r="I30" s="1">
        <v>2.8</v>
      </c>
      <c r="J30" s="1">
        <v>0.9</v>
      </c>
    </row>
    <row r="31" spans="1:10" x14ac:dyDescent="0.3">
      <c r="A31" s="1">
        <v>8</v>
      </c>
      <c r="B31" s="1">
        <v>2.6</v>
      </c>
      <c r="C31" s="1">
        <v>3.8</v>
      </c>
      <c r="D31" s="1">
        <v>2.6</v>
      </c>
      <c r="E31" s="1">
        <v>2.5</v>
      </c>
      <c r="F31" s="1">
        <v>2.2000000000000002</v>
      </c>
      <c r="G31" s="1">
        <v>1.9</v>
      </c>
      <c r="H31" s="1">
        <v>1.8</v>
      </c>
      <c r="I31" s="1">
        <v>1.2</v>
      </c>
      <c r="J31" s="1">
        <v>0.8</v>
      </c>
    </row>
    <row r="32" spans="1:10" x14ac:dyDescent="0.3">
      <c r="A32" s="1">
        <v>9</v>
      </c>
      <c r="B32" s="1">
        <v>1.1000000000000001</v>
      </c>
      <c r="C32" s="1">
        <v>6.3</v>
      </c>
      <c r="D32" s="1">
        <v>4.3</v>
      </c>
      <c r="E32" s="1">
        <v>3</v>
      </c>
      <c r="F32" s="1">
        <v>1.3</v>
      </c>
      <c r="G32" s="1">
        <v>1.4</v>
      </c>
      <c r="H32" s="1">
        <v>1</v>
      </c>
      <c r="I32" s="1">
        <v>2.1</v>
      </c>
      <c r="J32" s="1">
        <v>2.1</v>
      </c>
    </row>
    <row r="33" spans="1:10" x14ac:dyDescent="0.3">
      <c r="A33" s="1">
        <v>10</v>
      </c>
      <c r="B33" s="1">
        <v>0.2</v>
      </c>
      <c r="C33" s="1">
        <v>4.0999999999999996</v>
      </c>
      <c r="D33" s="1">
        <v>2</v>
      </c>
      <c r="E33" s="1">
        <v>4.8</v>
      </c>
      <c r="F33" s="1">
        <v>5.0999999999999996</v>
      </c>
      <c r="G33" s="1">
        <v>2.5</v>
      </c>
      <c r="H33" s="1">
        <v>1.8</v>
      </c>
      <c r="I33" s="1">
        <v>2.6</v>
      </c>
      <c r="J33" s="1">
        <v>3.1</v>
      </c>
    </row>
    <row r="34" spans="1:10" x14ac:dyDescent="0.3">
      <c r="A34" s="1">
        <v>11</v>
      </c>
      <c r="B34" s="1">
        <v>1.5</v>
      </c>
      <c r="C34" s="1">
        <v>2.1</v>
      </c>
      <c r="D34" s="1">
        <v>5.4</v>
      </c>
      <c r="E34" s="1">
        <v>5.9</v>
      </c>
      <c r="F34" s="1">
        <v>3</v>
      </c>
      <c r="G34" s="1">
        <v>0.8</v>
      </c>
      <c r="H34" s="1">
        <v>1.1000000000000001</v>
      </c>
      <c r="I34" s="1">
        <v>3.3</v>
      </c>
      <c r="J34" s="1">
        <v>2.2000000000000002</v>
      </c>
    </row>
    <row r="35" spans="1:10" x14ac:dyDescent="0.3">
      <c r="A35" s="1">
        <v>12</v>
      </c>
      <c r="B35" s="1">
        <v>1.5</v>
      </c>
      <c r="C35" s="1">
        <v>4.0999999999999996</v>
      </c>
      <c r="D35" s="1">
        <v>6.4</v>
      </c>
      <c r="E35" s="1">
        <v>3.5</v>
      </c>
      <c r="F35" s="1">
        <v>1.8</v>
      </c>
      <c r="G35" s="1">
        <v>2.5</v>
      </c>
      <c r="H35" s="1">
        <v>2.7</v>
      </c>
      <c r="I35" s="1">
        <v>2.8</v>
      </c>
      <c r="J35" s="1">
        <v>4.5</v>
      </c>
    </row>
  </sheetData>
  <mergeCells count="6">
    <mergeCell ref="B22:D22"/>
    <mergeCell ref="E22:G22"/>
    <mergeCell ref="H22:J22"/>
    <mergeCell ref="B3:D3"/>
    <mergeCell ref="E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717F2-F4BD-4391-9F42-21AECEAEB6D9}">
  <dimension ref="A1:D25"/>
  <sheetViews>
    <sheetView workbookViewId="0"/>
  </sheetViews>
  <sheetFormatPr defaultRowHeight="14.4" x14ac:dyDescent="0.3"/>
  <sheetData>
    <row r="1" spans="1:4" x14ac:dyDescent="0.3">
      <c r="A1" s="13" t="s">
        <v>88</v>
      </c>
    </row>
    <row r="2" spans="1:4" x14ac:dyDescent="0.3">
      <c r="B2" t="s">
        <v>83</v>
      </c>
      <c r="C2" t="s">
        <v>84</v>
      </c>
      <c r="D2" t="s">
        <v>85</v>
      </c>
    </row>
    <row r="3" spans="1:4" x14ac:dyDescent="0.3">
      <c r="B3">
        <v>48</v>
      </c>
      <c r="C3">
        <v>15</v>
      </c>
      <c r="D3">
        <v>41</v>
      </c>
    </row>
    <row r="4" spans="1:4" x14ac:dyDescent="0.3">
      <c r="B4">
        <v>292</v>
      </c>
      <c r="C4">
        <v>20</v>
      </c>
      <c r="D4">
        <v>232</v>
      </c>
    </row>
    <row r="5" spans="1:4" x14ac:dyDescent="0.3">
      <c r="B5">
        <v>183</v>
      </c>
      <c r="C5">
        <v>33</v>
      </c>
      <c r="D5">
        <v>73</v>
      </c>
    </row>
    <row r="6" spans="1:4" x14ac:dyDescent="0.3">
      <c r="B6">
        <v>359</v>
      </c>
      <c r="C6">
        <v>41</v>
      </c>
      <c r="D6">
        <v>186</v>
      </c>
    </row>
    <row r="7" spans="1:4" x14ac:dyDescent="0.3">
      <c r="B7">
        <v>121</v>
      </c>
      <c r="C7">
        <v>42</v>
      </c>
      <c r="D7">
        <v>23</v>
      </c>
    </row>
    <row r="8" spans="1:4" x14ac:dyDescent="0.3">
      <c r="B8">
        <v>69</v>
      </c>
      <c r="C8">
        <v>67</v>
      </c>
      <c r="D8">
        <v>100</v>
      </c>
    </row>
    <row r="9" spans="1:4" x14ac:dyDescent="0.3">
      <c r="B9">
        <v>228</v>
      </c>
      <c r="C9">
        <v>33</v>
      </c>
      <c r="D9">
        <v>296</v>
      </c>
    </row>
    <row r="10" spans="1:4" x14ac:dyDescent="0.3">
      <c r="B10">
        <v>321</v>
      </c>
      <c r="C10">
        <v>64</v>
      </c>
      <c r="D10">
        <v>84</v>
      </c>
    </row>
    <row r="11" spans="1:4" x14ac:dyDescent="0.3">
      <c r="B11">
        <v>140</v>
      </c>
      <c r="C11">
        <v>19</v>
      </c>
      <c r="D11">
        <v>18</v>
      </c>
    </row>
    <row r="12" spans="1:4" x14ac:dyDescent="0.3">
      <c r="B12">
        <v>368</v>
      </c>
      <c r="C12">
        <v>63</v>
      </c>
      <c r="D12">
        <v>230</v>
      </c>
    </row>
    <row r="13" spans="1:4" x14ac:dyDescent="0.3">
      <c r="B13">
        <v>183</v>
      </c>
      <c r="C13">
        <v>6</v>
      </c>
      <c r="D13">
        <v>2</v>
      </c>
    </row>
    <row r="14" spans="1:4" x14ac:dyDescent="0.3">
      <c r="B14">
        <v>124</v>
      </c>
      <c r="C14">
        <v>49</v>
      </c>
      <c r="D14">
        <v>179</v>
      </c>
    </row>
    <row r="15" spans="1:4" x14ac:dyDescent="0.3">
      <c r="B15">
        <v>48</v>
      </c>
      <c r="C15">
        <v>6</v>
      </c>
      <c r="D15">
        <v>0</v>
      </c>
    </row>
    <row r="16" spans="1:4" x14ac:dyDescent="0.3">
      <c r="B16">
        <v>423</v>
      </c>
      <c r="C16">
        <v>12</v>
      </c>
      <c r="D16">
        <v>0</v>
      </c>
    </row>
    <row r="17" spans="1:4" x14ac:dyDescent="0.3">
      <c r="B17">
        <v>450</v>
      </c>
      <c r="C17">
        <v>23</v>
      </c>
      <c r="D17">
        <v>0</v>
      </c>
    </row>
    <row r="18" spans="1:4" x14ac:dyDescent="0.3">
      <c r="B18">
        <v>427</v>
      </c>
      <c r="C18">
        <v>30</v>
      </c>
      <c r="D18">
        <v>0</v>
      </c>
    </row>
    <row r="19" spans="1:4" x14ac:dyDescent="0.3">
      <c r="B19">
        <v>157</v>
      </c>
      <c r="C19">
        <v>12</v>
      </c>
      <c r="D19">
        <v>0</v>
      </c>
    </row>
    <row r="20" spans="1:4" x14ac:dyDescent="0.3">
      <c r="B20">
        <v>118</v>
      </c>
      <c r="C20">
        <v>13</v>
      </c>
      <c r="D20">
        <v>0</v>
      </c>
    </row>
    <row r="21" spans="1:4" x14ac:dyDescent="0.3">
      <c r="B21">
        <v>0</v>
      </c>
      <c r="C21">
        <v>79</v>
      </c>
      <c r="D21">
        <v>0</v>
      </c>
    </row>
    <row r="22" spans="1:4" x14ac:dyDescent="0.3">
      <c r="B22">
        <v>0</v>
      </c>
      <c r="C22">
        <v>0</v>
      </c>
      <c r="D22">
        <v>0</v>
      </c>
    </row>
    <row r="23" spans="1:4" x14ac:dyDescent="0.3">
      <c r="A23" t="s">
        <v>86</v>
      </c>
      <c r="B23">
        <f>AVERAGE(B3:B20)</f>
        <v>225.5</v>
      </c>
      <c r="C23">
        <f>AVERAGE(C3:C21)</f>
        <v>33</v>
      </c>
      <c r="D23">
        <f>AVERAGE(D3:D14)</f>
        <v>122</v>
      </c>
    </row>
    <row r="24" spans="1:4" x14ac:dyDescent="0.3">
      <c r="A24" t="s">
        <v>60</v>
      </c>
      <c r="B24">
        <f>_xlfn.STDEV.P(B3:B20)</f>
        <v>132.82915091700818</v>
      </c>
      <c r="C24">
        <f>_xlfn.STDEV.P(C3:C21)</f>
        <v>21.851171232007822</v>
      </c>
      <c r="D24">
        <f>_xlfn.STDEV.P(D3:D14)</f>
        <v>94.556861200020805</v>
      </c>
    </row>
    <row r="25" spans="1:4" x14ac:dyDescent="0.3">
      <c r="A25" t="s">
        <v>87</v>
      </c>
      <c r="B25" s="12">
        <v>0.9</v>
      </c>
      <c r="C25" s="12">
        <v>0.95</v>
      </c>
      <c r="D25" s="12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ABC (pynot1-g-)</vt:lpstr>
      <vt:lpstr>Figure 4A (Genetic Cross)</vt:lpstr>
      <vt:lpstr>Figure 6A, 6B (OX TTPbd)</vt:lpstr>
      <vt:lpstr>Figure 6C, 6D (delTTPbd)</vt:lpstr>
      <vt:lpstr>Table S4 (OX TTPbd Transmi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dcterms:created xsi:type="dcterms:W3CDTF">2021-09-23T01:16:59Z</dcterms:created>
  <dcterms:modified xsi:type="dcterms:W3CDTF">2021-09-23T01:39:39Z</dcterms:modified>
</cp:coreProperties>
</file>